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-Fiorucci\Public\Laboratorio Gastroenterologia\Articoli &amp; Materiale Congressi\Articoli da Pubblicare\Colite e Nuovi Probiotici\"/>
    </mc:Choice>
  </mc:AlternateContent>
  <xr:revisionPtr revIDLastSave="0" documentId="13_ncr:1_{53752140-9DB3-4BF6-9761-2E4CD23FE8B1}" xr6:coauthVersionLast="47" xr6:coauthVersionMax="47" xr10:uidLastSave="{00000000-0000-0000-0000-000000000000}"/>
  <bookViews>
    <workbookView xWindow="-28920" yWindow="720" windowWidth="29040" windowHeight="16440" xr2:uid="{8216E26E-7D23-4E85-B5F7-17D017C0AB92}"/>
  </bookViews>
  <sheets>
    <sheet name="Speci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" i="1" l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AA97" i="1"/>
  <c r="M97" i="1"/>
  <c r="F97" i="1"/>
  <c r="AA96" i="1"/>
  <c r="M96" i="1"/>
  <c r="F96" i="1"/>
  <c r="AA95" i="1"/>
  <c r="M95" i="1"/>
  <c r="F95" i="1"/>
  <c r="AA94" i="1"/>
  <c r="M94" i="1"/>
  <c r="F94" i="1"/>
  <c r="AA93" i="1"/>
  <c r="M93" i="1"/>
  <c r="F93" i="1"/>
  <c r="AA92" i="1"/>
  <c r="M92" i="1"/>
  <c r="F92" i="1"/>
  <c r="AA91" i="1"/>
  <c r="M91" i="1"/>
  <c r="F91" i="1"/>
  <c r="AA90" i="1"/>
  <c r="M90" i="1"/>
  <c r="F90" i="1"/>
  <c r="AA89" i="1"/>
  <c r="M89" i="1"/>
  <c r="F89" i="1"/>
  <c r="AA88" i="1"/>
  <c r="M88" i="1"/>
  <c r="F88" i="1"/>
  <c r="AA87" i="1"/>
  <c r="M87" i="1"/>
  <c r="F87" i="1"/>
  <c r="AA86" i="1"/>
  <c r="M86" i="1"/>
  <c r="F86" i="1"/>
  <c r="AA85" i="1"/>
  <c r="M85" i="1"/>
  <c r="F85" i="1"/>
  <c r="AA84" i="1"/>
  <c r="M84" i="1"/>
  <c r="F84" i="1"/>
  <c r="AA83" i="1"/>
  <c r="M83" i="1"/>
  <c r="F83" i="1"/>
  <c r="AA82" i="1"/>
  <c r="M82" i="1"/>
  <c r="F82" i="1"/>
  <c r="AA81" i="1"/>
  <c r="M81" i="1"/>
  <c r="F81" i="1"/>
  <c r="AA80" i="1"/>
  <c r="M80" i="1"/>
  <c r="F80" i="1"/>
  <c r="AA79" i="1"/>
  <c r="M79" i="1"/>
  <c r="F79" i="1"/>
  <c r="AA78" i="1"/>
  <c r="M78" i="1"/>
  <c r="F78" i="1"/>
  <c r="AA77" i="1"/>
  <c r="M77" i="1"/>
  <c r="F77" i="1"/>
  <c r="AA76" i="1"/>
  <c r="M76" i="1"/>
  <c r="F76" i="1"/>
  <c r="AA75" i="1"/>
  <c r="M75" i="1"/>
  <c r="F75" i="1"/>
  <c r="AA74" i="1"/>
  <c r="M74" i="1"/>
  <c r="F74" i="1"/>
  <c r="AA73" i="1"/>
  <c r="M73" i="1"/>
  <c r="F73" i="1"/>
  <c r="AA72" i="1"/>
  <c r="M72" i="1"/>
  <c r="F72" i="1"/>
  <c r="AA71" i="1"/>
  <c r="M71" i="1"/>
  <c r="F71" i="1"/>
  <c r="AA70" i="1"/>
  <c r="M70" i="1"/>
  <c r="F70" i="1"/>
  <c r="AA69" i="1"/>
  <c r="M69" i="1"/>
  <c r="F69" i="1"/>
  <c r="AA68" i="1"/>
  <c r="M68" i="1"/>
  <c r="F68" i="1"/>
  <c r="AA67" i="1"/>
  <c r="M67" i="1"/>
  <c r="F67" i="1"/>
  <c r="AA66" i="1"/>
  <c r="M66" i="1"/>
  <c r="F66" i="1"/>
  <c r="AA65" i="1"/>
  <c r="M65" i="1"/>
  <c r="F65" i="1"/>
  <c r="AA64" i="1"/>
  <c r="M64" i="1"/>
  <c r="F64" i="1"/>
  <c r="AA63" i="1"/>
  <c r="M63" i="1"/>
  <c r="F63" i="1"/>
  <c r="AA62" i="1"/>
  <c r="M62" i="1"/>
  <c r="F62" i="1"/>
  <c r="AA61" i="1"/>
  <c r="M61" i="1"/>
  <c r="F61" i="1"/>
  <c r="AA60" i="1"/>
  <c r="M60" i="1"/>
  <c r="F60" i="1"/>
  <c r="AA59" i="1"/>
  <c r="M59" i="1"/>
  <c r="F59" i="1"/>
  <c r="AA58" i="1"/>
  <c r="M58" i="1"/>
  <c r="F58" i="1"/>
  <c r="AA57" i="1"/>
  <c r="M57" i="1"/>
  <c r="F57" i="1"/>
  <c r="AA56" i="1"/>
  <c r="M56" i="1"/>
  <c r="F56" i="1"/>
  <c r="AA55" i="1"/>
  <c r="M55" i="1"/>
  <c r="F55" i="1"/>
  <c r="AA54" i="1"/>
  <c r="M54" i="1"/>
  <c r="F54" i="1"/>
  <c r="AA53" i="1"/>
  <c r="M53" i="1"/>
  <c r="F53" i="1"/>
  <c r="AA52" i="1"/>
  <c r="M52" i="1"/>
  <c r="F52" i="1"/>
  <c r="AA51" i="1"/>
  <c r="M51" i="1"/>
  <c r="F51" i="1"/>
  <c r="AA50" i="1"/>
  <c r="M50" i="1"/>
  <c r="F50" i="1"/>
  <c r="AA49" i="1"/>
  <c r="M49" i="1"/>
  <c r="F49" i="1"/>
  <c r="AA48" i="1"/>
  <c r="M48" i="1"/>
  <c r="F48" i="1"/>
  <c r="AA47" i="1"/>
  <c r="M47" i="1"/>
  <c r="F47" i="1"/>
  <c r="AA46" i="1"/>
  <c r="M46" i="1"/>
  <c r="F46" i="1"/>
  <c r="AA45" i="1"/>
  <c r="M45" i="1"/>
  <c r="F45" i="1"/>
  <c r="AA44" i="1"/>
  <c r="M44" i="1"/>
  <c r="F44" i="1"/>
  <c r="AA43" i="1"/>
  <c r="M43" i="1"/>
  <c r="F43" i="1"/>
  <c r="AA42" i="1"/>
  <c r="M42" i="1"/>
  <c r="F42" i="1"/>
  <c r="AA41" i="1"/>
  <c r="M41" i="1"/>
  <c r="F41" i="1"/>
  <c r="AA40" i="1"/>
  <c r="M40" i="1"/>
  <c r="F40" i="1"/>
  <c r="AA39" i="1"/>
  <c r="M39" i="1"/>
  <c r="F39" i="1"/>
  <c r="AA38" i="1"/>
  <c r="M38" i="1"/>
  <c r="F38" i="1"/>
  <c r="AA37" i="1"/>
  <c r="M37" i="1"/>
  <c r="F37" i="1"/>
  <c r="AA36" i="1"/>
  <c r="M36" i="1"/>
  <c r="F36" i="1"/>
  <c r="AA35" i="1"/>
  <c r="M35" i="1"/>
  <c r="F35" i="1"/>
  <c r="AA34" i="1"/>
  <c r="M34" i="1"/>
  <c r="F34" i="1"/>
  <c r="AA33" i="1"/>
  <c r="M33" i="1"/>
  <c r="F33" i="1"/>
  <c r="AA32" i="1"/>
  <c r="M32" i="1"/>
  <c r="F32" i="1"/>
  <c r="AA31" i="1"/>
  <c r="M31" i="1"/>
  <c r="F31" i="1"/>
  <c r="AA30" i="1"/>
  <c r="M30" i="1"/>
  <c r="F30" i="1"/>
  <c r="AA29" i="1"/>
  <c r="M29" i="1"/>
  <c r="F29" i="1"/>
  <c r="AA28" i="1"/>
  <c r="M28" i="1"/>
  <c r="F28" i="1"/>
  <c r="AA27" i="1"/>
  <c r="M27" i="1"/>
  <c r="F27" i="1"/>
  <c r="AA26" i="1"/>
  <c r="M26" i="1"/>
  <c r="F26" i="1"/>
  <c r="AA25" i="1"/>
  <c r="M25" i="1"/>
  <c r="F25" i="1"/>
  <c r="AA24" i="1"/>
  <c r="M24" i="1"/>
  <c r="F24" i="1"/>
  <c r="AA23" i="1"/>
  <c r="M23" i="1"/>
  <c r="F23" i="1"/>
  <c r="AA22" i="1"/>
  <c r="M22" i="1"/>
  <c r="F22" i="1"/>
  <c r="AA21" i="1"/>
  <c r="M21" i="1"/>
  <c r="F21" i="1"/>
  <c r="AA20" i="1"/>
  <c r="M20" i="1"/>
  <c r="F20" i="1"/>
  <c r="AA19" i="1"/>
  <c r="M19" i="1"/>
  <c r="F19" i="1"/>
  <c r="AA18" i="1"/>
  <c r="M18" i="1"/>
  <c r="F18" i="1"/>
  <c r="AA17" i="1"/>
  <c r="M17" i="1"/>
  <c r="F17" i="1"/>
  <c r="AA16" i="1"/>
  <c r="M16" i="1"/>
  <c r="F16" i="1"/>
  <c r="AA15" i="1"/>
  <c r="M15" i="1"/>
  <c r="F15" i="1"/>
  <c r="AA14" i="1"/>
  <c r="M14" i="1"/>
  <c r="F14" i="1"/>
  <c r="AA13" i="1"/>
  <c r="M13" i="1"/>
  <c r="F13" i="1"/>
  <c r="AA12" i="1"/>
  <c r="M12" i="1"/>
  <c r="F12" i="1"/>
  <c r="AA11" i="1"/>
  <c r="M11" i="1"/>
  <c r="F11" i="1"/>
  <c r="AA10" i="1"/>
  <c r="M10" i="1"/>
  <c r="F10" i="1"/>
  <c r="AA9" i="1"/>
  <c r="M9" i="1"/>
  <c r="F9" i="1"/>
  <c r="AA8" i="1"/>
  <c r="M8" i="1"/>
  <c r="F8" i="1"/>
  <c r="AA7" i="1"/>
  <c r="M7" i="1"/>
  <c r="F7" i="1"/>
  <c r="AA6" i="1"/>
  <c r="M6" i="1"/>
  <c r="F6" i="1"/>
  <c r="AA5" i="1"/>
  <c r="M5" i="1"/>
  <c r="F5" i="1"/>
  <c r="AA4" i="1"/>
  <c r="M4" i="1"/>
  <c r="F4" i="1"/>
  <c r="AA3" i="1"/>
  <c r="M3" i="1"/>
  <c r="F3" i="1"/>
  <c r="AA2" i="1"/>
  <c r="M2" i="1"/>
  <c r="F2" i="1"/>
</calcChain>
</file>

<file path=xl/sharedStrings.xml><?xml version="1.0" encoding="utf-8"?>
<sst xmlns="http://schemas.openxmlformats.org/spreadsheetml/2006/main" count="121" uniqueCount="120">
  <si>
    <t>NT_446</t>
  </si>
  <si>
    <t>NT_448</t>
  </si>
  <si>
    <t>NT_449</t>
  </si>
  <si>
    <t>NT_450</t>
  </si>
  <si>
    <t>DSS_460</t>
  </si>
  <si>
    <t>DSS_461</t>
  </si>
  <si>
    <t>DSS_463</t>
  </si>
  <si>
    <t>DSS_464</t>
  </si>
  <si>
    <t>DSS_467</t>
  </si>
  <si>
    <t xml:space="preserve"> Actinobacteria_ Actinobacteria_ Bifidobacteriales_ Bifidobacteriaceae_ Bifidobacterium_ pseudolongum</t>
  </si>
  <si>
    <t xml:space="preserve"> Actinobacteria_ Actinobacteria_ Coriobacteriales_ Coriobacteriaceae_ Enterorhabdus_ caecimuris</t>
  </si>
  <si>
    <t xml:space="preserve"> Actinobacteria_ Actinobacteria_ Coriobacteriales_ Coriobacteriaceae_ Parvibacter_ caecicola</t>
  </si>
  <si>
    <t xml:space="preserve"> Actinobacteria_ Actinobacteria_ Coriobacteriales_ Coriobacteriaceae_ Enterorhabdus_ mucosicola</t>
  </si>
  <si>
    <t xml:space="preserve"> Bacteroidetes_ Bacteroidia_ Bacteroidales_ Bacteroidaceae_ Bacteroides_ acidifaciens</t>
  </si>
  <si>
    <t xml:space="preserve"> Bacteroidetes_ Bacteroidia_ Bacteroidales_ Bacteroidaceae_ Bacteroides_ ovatus</t>
  </si>
  <si>
    <t xml:space="preserve"> Bacteroidetes_ Bacteroidia_ Bacteroidales_ Bacteroidaceae_ Bacteroides_ sp.</t>
  </si>
  <si>
    <t xml:space="preserve"> Bacteroidetes_ Bacteroidia_ Bacteroidales_ Bacteroidaceae_ Bacteroides_ uniformis</t>
  </si>
  <si>
    <t xml:space="preserve"> Bacteroidetes_ Bacteroidia_ Bacteroidales_ Porphyromonadaceae_ Parabacteroides_ distasonis</t>
  </si>
  <si>
    <t xml:space="preserve"> Bacteroidetes_ Bacteroidia_ Bacteroidales_ Porphyromonadaceae_ Parabacteroides_ goldsteinii</t>
  </si>
  <si>
    <t xml:space="preserve"> Bacteroidetes_ Bacteroidia_ Bacteroidales_ Prevotellaceae_ Prevotella_ copri</t>
  </si>
  <si>
    <t xml:space="preserve"> Bacteroidetes_ Bacteroidia_ Bacteroidales_ Rikenellaceae_ Alistipes_ finegoldii</t>
  </si>
  <si>
    <t xml:space="preserve"> Bacteroidetes_ Bacteroidia_ Bacteroidales_ Rikenellaceae_ Alistipes_ putredinis</t>
  </si>
  <si>
    <t xml:space="preserve"> Bacteroidetes_ Bacteroidia_ Bacteroidales_ Rikenellaceae_ Alistipes_ shahii</t>
  </si>
  <si>
    <t xml:space="preserve"> Bacteroidetes_ Bacteroidia_ Bacteroidales_ Rikenellaceae_ Alistipes_ sp.</t>
  </si>
  <si>
    <t xml:space="preserve"> Bacteroidetes_ Bacteroidia_ Bacteroidales_ Rikenellaceae_ Alistipes_ timonensis</t>
  </si>
  <si>
    <t xml:space="preserve"> Deferribacteres_ Deferribacteres_ Deferribacterales_ Deferribacteraceae_ Mucispirillum_ schaedleri</t>
  </si>
  <si>
    <t xml:space="preserve"> Firmicutes_ Bacilli_ Lactobacillales_ Lactobacillaceae_ Lactobacillus_ animalis</t>
  </si>
  <si>
    <t xml:space="preserve"> Firmicutes_ Bacilli_ Lactobacillales_ Lactobacillaceae_ Lactobacillus_ gasseri</t>
  </si>
  <si>
    <t xml:space="preserve"> Firmicutes_ Bacilli_ Lactobacillales_ Lactobacillaceae_ Lactobacillus_ johnsonii</t>
  </si>
  <si>
    <t xml:space="preserve"> Firmicutes_ Bacilli_ Lactobacillales_ Lactobacillaceae_ Lactobacillus_ murinus</t>
  </si>
  <si>
    <t xml:space="preserve"> Firmicutes_ Bacilli_ Lactobacillales_ Lactobacillaceae_ Lactobacillus_ reuteri</t>
  </si>
  <si>
    <t xml:space="preserve"> Firmicutes_ Bacilli_ Lactobacillales_ Lactobacillaceae_ Lactobacillus_ taiwanensis</t>
  </si>
  <si>
    <t xml:space="preserve"> Firmicutes_ Bacilli_ Lactobacillales_ Lactobacillaceae_ Lactobacillus_ vaginalis</t>
  </si>
  <si>
    <t xml:space="preserve"> Firmicutes_ Bacilli_ Lactobacillales_ Streptococcaceae_ Lactococcus_ garvieae</t>
  </si>
  <si>
    <t xml:space="preserve"> Firmicutes_ Bacilli_ Lactobacillales_ Streptococcaceae_ Streptococcus_ sp.</t>
  </si>
  <si>
    <t xml:space="preserve"> Firmicutes_ Bacilli_ Lactobacillales_ Enterococcaceae_ Enterococcus_ casseliflavus</t>
  </si>
  <si>
    <t xml:space="preserve"> Firmicutes_ Bacilli_ Lactobacillales_ Enterococcaceae_ Enterococcus_ faecalis</t>
  </si>
  <si>
    <t xml:space="preserve"> Firmicutes_ Bacilli_ Lactobacillales_ Enterococcaceae_ Enterococcus_ gallinarum</t>
  </si>
  <si>
    <t xml:space="preserve"> Firmicutes_ Bacilli_ Lactobacillales_ Enterococcaceae_ Enterococcus_ malodoratus</t>
  </si>
  <si>
    <t xml:space="preserve"> Firmicutes_ Clostridia_ Clostridiales_ Clostridiaceae_ Candidatus Arthromitus_ Arthromitus</t>
  </si>
  <si>
    <t xml:space="preserve"> Firmicutes_ Clostridia_ Clostridiales_ Clostridiaceae_ Clostridium_ chartatabidum</t>
  </si>
  <si>
    <t xml:space="preserve"> Firmicutes_ Clostridia_ Clostridiales_ Clostridiaceae_ Clostridium_ disporicum</t>
  </si>
  <si>
    <t xml:space="preserve"> Firmicutes_ Clostridia_ Clostridiales_ Clostridiaceae_ Clostridium_ glycyrrhizinilyticum</t>
  </si>
  <si>
    <t xml:space="preserve"> Firmicutes_ Clostridia_ Clostridiales_ Clostridiaceae_ Clostridium_ hiranonis</t>
  </si>
  <si>
    <t xml:space="preserve"> Firmicutes_ Clostridia_ Clostridiales_ Clostridiaceae_ Clostridium_ mayombei</t>
  </si>
  <si>
    <t xml:space="preserve"> Firmicutes_ Clostridia_ Clostridiales_ Clostridiaceae_ Clostridium_ scindens</t>
  </si>
  <si>
    <t xml:space="preserve"> Firmicutes_ Clostridia_ Clostridiales_ Clostridiaceae_ Clostridium_ sp.</t>
  </si>
  <si>
    <t xml:space="preserve"> Firmicutes_ Clostridia_ Clostridiales_ Clostridiaceae_ Clostridium_ vincentii</t>
  </si>
  <si>
    <t xml:space="preserve"> Firmicutes_ Clostridia_ Clostridiales_ Clostridiaceae_ Clostridium_ viride</t>
  </si>
  <si>
    <t xml:space="preserve"> Firmicutes_ Clostridia_ Clostridiales_ Eubacteriaceae_ Eubacterium_ hallii</t>
  </si>
  <si>
    <t xml:space="preserve"> Firmicutes_ Clostridia_ Clostridiales_ Eubacteriaceae_ Eubacterium_ xylanophilum</t>
  </si>
  <si>
    <t xml:space="preserve"> Firmicutes_ Clostridia_ Clostridiales_ Lachnospiraceae_ Anaerostipes_ sp.</t>
  </si>
  <si>
    <t xml:space="preserve"> Firmicutes_ Clostridia_ Clostridiales_ Lachnospiraceae_ Butyrivibrio_ crossotus</t>
  </si>
  <si>
    <t xml:space="preserve"> Firmicutes_ Clostridia_ Clostridiales_ Lachnospiraceae_ Blautia_ hansenii</t>
  </si>
  <si>
    <t xml:space="preserve"> Firmicutes_ Clostridia_ Clostridiales_ Lachnospiraceae_ Blautia_ producta</t>
  </si>
  <si>
    <t xml:space="preserve"> Firmicutes_ Clostridia_ Clostridiales_ Lachnospiraceae_ Dorea_ formicigenerans</t>
  </si>
  <si>
    <t xml:space="preserve"> Firmicutes_ Clostridia_ Clostridiales_ Lachnospiraceae_ Eubacterium_ hadrum</t>
  </si>
  <si>
    <t xml:space="preserve"> Firmicutes_ Clostridia_ Clostridiales_ Lachnospiraceae_ Lachnoanaerobaculum_ umeaense</t>
  </si>
  <si>
    <t xml:space="preserve"> Firmicutes_ Clostridia_ Clostridiales_ Lachnospiraceae_ Lachnoclostridium_ indolis</t>
  </si>
  <si>
    <t xml:space="preserve"> Firmicutes_ Clostridia_ Clostridiales_ Lachnospiraceae_ Roseburia_ faecis</t>
  </si>
  <si>
    <t xml:space="preserve"> Firmicutes_ Clostridia_ Clostridiales_ Lachnospiraceae_ Roseburia_ intestinalis</t>
  </si>
  <si>
    <t xml:space="preserve"> Firmicutes_ Clostridia_ Clostridiales_ Lachnospiraceae_ Moryella_ indoligenes</t>
  </si>
  <si>
    <t xml:space="preserve"> Firmicutes_ Clostridia_ Clostridiales_ Lachnospiraceae_ Ruminococcus_ gnavus</t>
  </si>
  <si>
    <t xml:space="preserve"> Firmicutes_ Clostridia_ Clostridiales_ Lachnospiraceae_ Ruminococcus_ torques</t>
  </si>
  <si>
    <t xml:space="preserve"> Firmicutes_ Clostridia_ Clostridiales_ Lachnospiraceae_ Tyzzerella_ propionicum</t>
  </si>
  <si>
    <t xml:space="preserve"> Firmicutes_ Clostridia_ Clostridiales_ Lachnospiraceae_ [Ruminococcus]_ gnavus</t>
  </si>
  <si>
    <t xml:space="preserve"> Firmicutes_ Clostridia_ Clostridiales_ Lachnospiraceae_ [Ruminococcus]_ torques</t>
  </si>
  <si>
    <t xml:space="preserve"> Firmicutes_ Clostridia_ Clostridiales_ Lachnospiraceae_ Stomatobaculum_ longum</t>
  </si>
  <si>
    <t xml:space="preserve"> Firmicutes_ Clostridia_ Clostridiales_ Oscillospiraceae_ Oscillibacter_ sp.</t>
  </si>
  <si>
    <t xml:space="preserve"> Firmicutes_ Clostridia_ Clostridiales_ Oscillospiraceae_ Oscillibacter_ valericigenes</t>
  </si>
  <si>
    <t xml:space="preserve"> Firmicutes_ Clostridia_ Clostridiales_ Ruminococcaceae_ Anaerotruncus_ colihominis</t>
  </si>
  <si>
    <t xml:space="preserve"> Firmicutes_ Clostridia_ Clostridiales_ Ruminococcaceae_ Faecalibacterium_ prausnitzii</t>
  </si>
  <si>
    <t xml:space="preserve"> Firmicutes_ Clostridia_ Clostridiales_ Ruminococcaceae_ Oscillospira_ guilliermondii</t>
  </si>
  <si>
    <t xml:space="preserve"> Firmicutes_ Clostridia_ Clostridiales_ Ruminococcaceae_ Ruminococcus_ faecis</t>
  </si>
  <si>
    <t xml:space="preserve"> Firmicutes_ Clostridia_ Clostridiales_ Ruminococcaceae_ Ruminococcus_ flavefaciens</t>
  </si>
  <si>
    <t xml:space="preserve"> Firmicutes_ Clostridia_ Clostridiales_ Ruminococcaceae_ Ruminococcus_ gauvreauii</t>
  </si>
  <si>
    <t xml:space="preserve"> Firmicutes_ Clostridia_ Clostridiales_ unclassified Clostridiales_ Flavonifractor_ plautii</t>
  </si>
  <si>
    <t xml:space="preserve"> Firmicutes_ Erysipelotrichi_ Erysipelotrichales_ Erysipelotrichaceae_ [Eubacterium]_ dolichum</t>
  </si>
  <si>
    <t xml:space="preserve"> Firmicutes_ Erysipelotrichia_ Erysipelotrichales_ Erysipelotrichaceae_ Clostridium_ cocleatum</t>
  </si>
  <si>
    <t xml:space="preserve"> Firmicutes_ Erysipelotrichia_ Erysipelotrichales_ Erysipelotrichaceae_ Clostridium_ innocuum</t>
  </si>
  <si>
    <t xml:space="preserve"> Firmicutes_ Erysipelotrichia_ Erysipelotrichales_ Erysipelotrichaceae_ Erysipelatoclostridium_ cocleatum</t>
  </si>
  <si>
    <t xml:space="preserve"> Proteobacteria_ Alphaproteobacteria_ Sphingomonadales_ Sphingomonadaceae_ Sphingomonas_ ginsenosidimutans</t>
  </si>
  <si>
    <t xml:space="preserve"> Proteobacteria_ Betaproteobacteria_ Burkholderiales_ Burkholderiaceae_ Burkholderia_ bryophila</t>
  </si>
  <si>
    <t xml:space="preserve"> Proteobacteria_ Betaproteobacteria_ Burkholderiales_ Burkholderiaceae_ Burkholderia_ caledonica</t>
  </si>
  <si>
    <t xml:space="preserve"> Proteobacteria_ Betaproteobacteria_ Burkholderiales_ Burkholderiaceae_ Ralstonia_ insidiosa</t>
  </si>
  <si>
    <t xml:space="preserve"> Proteobacteria_ Betaproteobacteria_ Burkholderiales_ Burkholderiaceae_ Ralstonia_ mannitolilytica</t>
  </si>
  <si>
    <t xml:space="preserve"> Proteobacteria_ Betaproteobacteria_ Burkholderiales_ Burkholderiaceae_ Ralstonia_ pickettii</t>
  </si>
  <si>
    <t xml:space="preserve"> Proteobacteria_ Betaproteobacteria_ Burkholderiales_ Sutterellaceae_ Parasutterella_ excrementihominis</t>
  </si>
  <si>
    <t xml:space="preserve"> Proteobacteria_ Deltaproteobacteria_ Desulfovibrionales_ Desulfovibrionaceae_ Desulfovibrio_ C21_c20</t>
  </si>
  <si>
    <t xml:space="preserve"> Proteobacteria_ Deltaproteobacteria_ Desulfovibrionales_ Desulfovibrionaceae_ Desulfovibrio_ sp.</t>
  </si>
  <si>
    <t xml:space="preserve"> Proteobacteria_ Epsilonproteobacteria_ Campylobacterales_ Helicobacteraceae_ Helicobacter_ mastomyrinus</t>
  </si>
  <si>
    <t xml:space="preserve"> Proteobacteria_ Epsilonproteobacteria_ Campylobacterales_ Helicobacteraceae_ Helicobacter_ hepaticus</t>
  </si>
  <si>
    <t xml:space="preserve"> Proteobacteria_ Epsilonproteobacteria_ Campylobacterales_ Helicobacteraceae_ Helicobacter_ typhlonius</t>
  </si>
  <si>
    <t xml:space="preserve"> Proteobacteria_ Gammaproteobacteria_ Enterobacteriales_ Enterobacteriaceae_ Cronobacter_ turicensis</t>
  </si>
  <si>
    <t xml:space="preserve"> Proteobacteria_ Gammaproteobacteria_ Enterobacteriales_ Enterobacteriaceae_ Enterobacter_ asburiae</t>
  </si>
  <si>
    <t xml:space="preserve"> Proteobacteria_ Gammaproteobacteria_ Enterobacteriales_ Enterobacteriaceae_ Escherichia_ coli</t>
  </si>
  <si>
    <t xml:space="preserve"> Proteobacteria_ Gammaproteobacteria_ Enterobacteriales_ Enterobacteriaceae_ Escherichia/Shigella_ coli</t>
  </si>
  <si>
    <t xml:space="preserve"> Proteobacteria_ Gammaproteobacteria_ Enterobacteriales_ Enterobacteriaceae_ Klebsiella_ pneumoniae</t>
  </si>
  <si>
    <t xml:space="preserve"> Proteobacteria_ Gammaproteobacteria_ Enterobacteriales_ Enterobacteriaceae_ Klebsiella_ variicola</t>
  </si>
  <si>
    <t xml:space="preserve"> Proteobacteria_ Gammaproteobacteria_ Enterobacteriales_ Enterobacteriaceae_ Leclercia_ adecarboxylata</t>
  </si>
  <si>
    <t xml:space="preserve"> Proteobacteria_ Gammaproteobacteria_ Enterobacteriales_ Enterobacteriaceae_ Serratia_ rubidaea</t>
  </si>
  <si>
    <t xml:space="preserve"> Proteobacteria_ Gammaproteobacteria_ Enterobacteriales_ Enterobacteriaceae_ Yokenella_ regensburgei</t>
  </si>
  <si>
    <t xml:space="preserve"> Proteobacteria_ Gammaproteobacteria_ Pseudomonadales_ Moraxellaceae_ Acinetobacter_ lwoffii</t>
  </si>
  <si>
    <t xml:space="preserve"> Verrucomicrobia_ Verrucomicrobiae_ Verrucomicrobiales_ Verrucomicrobiaceae_ Akkermansia_ muciniphila</t>
  </si>
  <si>
    <t>DSS + Vivomixx®_483</t>
  </si>
  <si>
    <t>DSS + Vivomixx®_484</t>
  </si>
  <si>
    <t>DSS + Vivomixx®_488</t>
  </si>
  <si>
    <t>DSS + Vivomixx®_489</t>
  </si>
  <si>
    <t>Mean DSS + Vivomixx®</t>
  </si>
  <si>
    <t>DSS + Vivomixx neo9®_505</t>
  </si>
  <si>
    <t>DSS + Vivomixx neo9®_507</t>
  </si>
  <si>
    <t>DSS + Vivomixx neo9®_508</t>
  </si>
  <si>
    <t>DSS + Vivomixx neo9®_509</t>
  </si>
  <si>
    <t>DSS + Vivomixx neo9®_510</t>
  </si>
  <si>
    <t>Mean DSS + Vivomixx neo9®</t>
  </si>
  <si>
    <t>Mean NT</t>
  </si>
  <si>
    <t>Mean DSS</t>
  </si>
  <si>
    <t>Species</t>
  </si>
  <si>
    <r>
      <t>DSS + Vivomixx</t>
    </r>
    <r>
      <rPr>
        <b/>
        <sz val="14"/>
        <color theme="1"/>
        <rFont val="Calibri"/>
        <family val="2"/>
      </rPr>
      <t>®</t>
    </r>
    <r>
      <rPr>
        <b/>
        <sz val="14"/>
        <color theme="1"/>
        <rFont val="Corbel"/>
        <family val="2"/>
      </rPr>
      <t>_481</t>
    </r>
  </si>
  <si>
    <t xml:space="preserve">Table S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orbel"/>
      <family val="2"/>
    </font>
    <font>
      <sz val="11"/>
      <color rgb="FFFF0000"/>
      <name val="Corbel"/>
      <family val="2"/>
    </font>
    <font>
      <b/>
      <sz val="14"/>
      <color theme="1"/>
      <name val="Corbel"/>
      <family val="2"/>
    </font>
    <font>
      <b/>
      <sz val="14"/>
      <color theme="1"/>
      <name val="Calibri"/>
      <family val="2"/>
    </font>
    <font>
      <b/>
      <sz val="11"/>
      <color theme="1"/>
      <name val="Corbe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164" fontId="1" fillId="2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1905C-64F4-403C-B17D-9AD2F1637D8A}">
  <dimension ref="A1:AA99"/>
  <sheetViews>
    <sheetView tabSelected="1" topLeftCell="A64" zoomScale="73" zoomScaleNormal="73" workbookViewId="0">
      <selection activeCell="A110" sqref="A110"/>
    </sheetView>
  </sheetViews>
  <sheetFormatPr defaultRowHeight="14.4" x14ac:dyDescent="0.3"/>
  <cols>
    <col min="1" max="1" width="104.33203125" style="1" customWidth="1"/>
    <col min="2" max="5" width="14.44140625" style="1" bestFit="1" customWidth="1"/>
    <col min="6" max="6" width="11.77734375" style="1" bestFit="1" customWidth="1"/>
    <col min="7" max="7" width="8.88671875" style="1"/>
    <col min="8" max="12" width="14.44140625" style="1" bestFit="1" customWidth="1"/>
    <col min="13" max="13" width="14.44140625" style="1" customWidth="1"/>
    <col min="14" max="14" width="8.88671875" style="1"/>
    <col min="15" max="15" width="26.77734375" style="1" bestFit="1" customWidth="1"/>
    <col min="16" max="17" width="27.21875" style="1" bestFit="1" customWidth="1"/>
    <col min="18" max="19" width="27.33203125" style="1" bestFit="1" customWidth="1"/>
    <col min="20" max="20" width="28.5546875" style="1" bestFit="1" customWidth="1"/>
    <col min="21" max="21" width="8.88671875" style="1"/>
    <col min="22" max="23" width="33.5546875" style="1" bestFit="1" customWidth="1"/>
    <col min="24" max="25" width="33.77734375" style="1" bestFit="1" customWidth="1"/>
    <col min="26" max="26" width="33.5546875" style="1" bestFit="1" customWidth="1"/>
    <col min="27" max="27" width="35.5546875" style="1" bestFit="1" customWidth="1"/>
    <col min="28" max="16384" width="8.88671875" style="1"/>
  </cols>
  <sheetData>
    <row r="1" spans="1:27" s="9" customFormat="1" ht="18" x14ac:dyDescent="0.35">
      <c r="A1" s="8" t="s">
        <v>117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115</v>
      </c>
      <c r="G1" s="8"/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116</v>
      </c>
      <c r="N1" s="8"/>
      <c r="O1" s="8" t="s">
        <v>118</v>
      </c>
      <c r="P1" s="8" t="s">
        <v>104</v>
      </c>
      <c r="Q1" s="8" t="s">
        <v>105</v>
      </c>
      <c r="R1" s="8" t="s">
        <v>106</v>
      </c>
      <c r="S1" s="8" t="s">
        <v>107</v>
      </c>
      <c r="T1" s="8" t="s">
        <v>108</v>
      </c>
      <c r="U1" s="8"/>
      <c r="V1" s="8" t="s">
        <v>109</v>
      </c>
      <c r="W1" s="8" t="s">
        <v>110</v>
      </c>
      <c r="X1" s="8" t="s">
        <v>111</v>
      </c>
      <c r="Y1" s="8" t="s">
        <v>112</v>
      </c>
      <c r="Z1" s="8" t="s">
        <v>113</v>
      </c>
      <c r="AA1" s="8" t="s">
        <v>114</v>
      </c>
    </row>
    <row r="2" spans="1:27" x14ac:dyDescent="0.3">
      <c r="A2" s="2" t="s">
        <v>9</v>
      </c>
      <c r="B2" s="3">
        <v>1.3205918008324486</v>
      </c>
      <c r="C2" s="3">
        <v>1.5074228462776071</v>
      </c>
      <c r="D2" s="3">
        <v>6.6234212454515723E-3</v>
      </c>
      <c r="E2" s="3">
        <v>1.6558975001289353</v>
      </c>
      <c r="F2" s="4">
        <f>AVERAGE(B2:E2)</f>
        <v>1.1226338921211108</v>
      </c>
      <c r="G2" s="3"/>
      <c r="H2" s="3">
        <v>1.8704109684379026E-2</v>
      </c>
      <c r="I2" s="3">
        <v>2.6174553051496633E-2</v>
      </c>
      <c r="J2" s="3">
        <v>0.17534226226003177</v>
      </c>
      <c r="K2" s="3">
        <v>0.55834546535150131</v>
      </c>
      <c r="L2" s="3">
        <v>0.78082551004353073</v>
      </c>
      <c r="M2" s="4">
        <f>AVERAGE(H2:L2)</f>
        <v>0.31187838007818786</v>
      </c>
      <c r="N2" s="3"/>
      <c r="O2" s="3">
        <v>3.1509560000504153E-3</v>
      </c>
      <c r="P2" s="3">
        <v>2.2083179977916822E-2</v>
      </c>
      <c r="Q2" s="3">
        <v>0.21006640917312358</v>
      </c>
      <c r="R2" s="3">
        <v>0.8488414320312887</v>
      </c>
      <c r="S2" s="3">
        <v>1.2724004955591617</v>
      </c>
      <c r="T2" s="4">
        <f>AVERAGE(O2:S2)</f>
        <v>0.47130849454830825</v>
      </c>
      <c r="U2" s="3"/>
      <c r="V2" s="3">
        <v>0</v>
      </c>
      <c r="W2" s="3">
        <v>0</v>
      </c>
      <c r="X2" s="3">
        <v>1.959364445993534</v>
      </c>
      <c r="Y2" s="3">
        <v>0.56437475128792525</v>
      </c>
      <c r="Z2" s="3">
        <v>0.43818916691737186</v>
      </c>
      <c r="AA2" s="4">
        <f>AVERAGE(V2:Z2)</f>
        <v>0.59238567283976618</v>
      </c>
    </row>
    <row r="3" spans="1:27" x14ac:dyDescent="0.3">
      <c r="A3" s="2" t="s">
        <v>10</v>
      </c>
      <c r="B3" s="3">
        <v>1.6795395477732105E-2</v>
      </c>
      <c r="C3" s="3">
        <v>3.8698747013797476E-2</v>
      </c>
      <c r="D3" s="3">
        <v>4.9675659340886798E-3</v>
      </c>
      <c r="E3" s="3">
        <v>0.11235789489195222</v>
      </c>
      <c r="F3" s="4">
        <f t="shared" ref="F3:F66" si="0">AVERAGE(B3:E3)</f>
        <v>4.3204900829392621E-2</v>
      </c>
      <c r="G3" s="3"/>
      <c r="H3" s="3">
        <v>8.2646066047256141E-3</v>
      </c>
      <c r="I3" s="3">
        <v>2.9536422250771431E-2</v>
      </c>
      <c r="J3" s="3">
        <v>2.9179499014528737E-3</v>
      </c>
      <c r="K3" s="3">
        <v>3.5714480449729823E-2</v>
      </c>
      <c r="L3" s="3">
        <v>3.9649656474537158E-2</v>
      </c>
      <c r="M3" s="4">
        <f t="shared" ref="M3:M66" si="1">AVERAGE(H3:L3)</f>
        <v>2.321662313624338E-2</v>
      </c>
      <c r="N3" s="3"/>
      <c r="O3" s="3">
        <v>0</v>
      </c>
      <c r="P3" s="3">
        <v>3.5643027332778021E-2</v>
      </c>
      <c r="Q3" s="3">
        <v>6.9127284807769099E-2</v>
      </c>
      <c r="R3" s="3">
        <v>2.7171286220761474E-2</v>
      </c>
      <c r="S3" s="3">
        <v>2.338201678619414E-2</v>
      </c>
      <c r="T3" s="4">
        <f t="shared" ref="T3:T66" si="2">AVERAGE(O3:S3)</f>
        <v>3.1064723029500547E-2</v>
      </c>
      <c r="U3" s="3"/>
      <c r="V3" s="3">
        <v>0</v>
      </c>
      <c r="W3" s="3">
        <v>0.33149919480435369</v>
      </c>
      <c r="X3" s="3">
        <v>0.1135776354217997</v>
      </c>
      <c r="Y3" s="3">
        <v>7.2597038040847925E-2</v>
      </c>
      <c r="Z3" s="3">
        <v>2.0928437822919255E-2</v>
      </c>
      <c r="AA3" s="4">
        <f t="shared" ref="AA3:AA66" si="3">AVERAGE(V3:Z3)</f>
        <v>0.10772046121798411</v>
      </c>
    </row>
    <row r="4" spans="1:27" x14ac:dyDescent="0.3">
      <c r="A4" s="2" t="s">
        <v>11</v>
      </c>
      <c r="B4" s="3">
        <v>0</v>
      </c>
      <c r="C4" s="3">
        <v>0</v>
      </c>
      <c r="D4" s="3">
        <v>0</v>
      </c>
      <c r="E4" s="3">
        <v>1.3261915462656657E-2</v>
      </c>
      <c r="F4" s="4">
        <f t="shared" si="0"/>
        <v>3.3154788656641642E-3</v>
      </c>
      <c r="G4" s="3"/>
      <c r="H4" s="3">
        <v>0</v>
      </c>
      <c r="I4" s="3">
        <v>2.6414686565730547E-3</v>
      </c>
      <c r="J4" s="3">
        <v>2.9179499014528737E-3</v>
      </c>
      <c r="K4" s="3">
        <v>1.0632555248392848E-2</v>
      </c>
      <c r="L4" s="3">
        <v>5.8740231814129124E-3</v>
      </c>
      <c r="M4" s="4">
        <f t="shared" si="1"/>
        <v>4.413199397566338E-3</v>
      </c>
      <c r="N4" s="3"/>
      <c r="O4" s="3">
        <v>0</v>
      </c>
      <c r="P4" s="3">
        <v>0</v>
      </c>
      <c r="Q4" s="3">
        <v>0</v>
      </c>
      <c r="R4" s="3">
        <v>1.6720791520468598E-2</v>
      </c>
      <c r="S4" s="3">
        <v>0</v>
      </c>
      <c r="T4" s="4">
        <f t="shared" si="2"/>
        <v>3.3441583040937197E-3</v>
      </c>
      <c r="U4" s="3"/>
      <c r="V4" s="3">
        <v>0</v>
      </c>
      <c r="W4" s="3">
        <v>0</v>
      </c>
      <c r="X4" s="3">
        <v>1.8629135968654977E-2</v>
      </c>
      <c r="Y4" s="3">
        <v>1.0217360909452673E-2</v>
      </c>
      <c r="Z4" s="3">
        <v>3.5970752508142473E-3</v>
      </c>
      <c r="AA4" s="4">
        <f t="shared" si="3"/>
        <v>6.4887144257843796E-3</v>
      </c>
    </row>
    <row r="5" spans="1:27" x14ac:dyDescent="0.3">
      <c r="A5" s="2" t="s">
        <v>12</v>
      </c>
      <c r="B5" s="3">
        <v>0</v>
      </c>
      <c r="C5" s="3">
        <v>3.35185997757301E-3</v>
      </c>
      <c r="D5" s="3">
        <v>2.4837829670443399E-3</v>
      </c>
      <c r="E5" s="3">
        <v>0</v>
      </c>
      <c r="F5" s="4">
        <f t="shared" si="0"/>
        <v>1.4589107361543375E-3</v>
      </c>
      <c r="G5" s="3"/>
      <c r="H5" s="3">
        <v>0</v>
      </c>
      <c r="I5" s="3">
        <v>0</v>
      </c>
      <c r="J5" s="3">
        <v>0</v>
      </c>
      <c r="K5" s="3">
        <v>2.726296217536628E-3</v>
      </c>
      <c r="L5" s="3">
        <v>4.4055173860596845E-3</v>
      </c>
      <c r="M5" s="4">
        <f t="shared" si="1"/>
        <v>1.4263627207192625E-3</v>
      </c>
      <c r="N5" s="3"/>
      <c r="O5" s="3">
        <v>0</v>
      </c>
      <c r="P5" s="3">
        <v>1.2784998934583423E-2</v>
      </c>
      <c r="Q5" s="3">
        <v>0</v>
      </c>
      <c r="R5" s="3">
        <v>2.6126236750732188E-3</v>
      </c>
      <c r="S5" s="3">
        <v>0</v>
      </c>
      <c r="T5" s="4">
        <f t="shared" si="2"/>
        <v>3.0795245219313286E-3</v>
      </c>
      <c r="U5" s="3"/>
      <c r="V5" s="3">
        <v>0</v>
      </c>
      <c r="W5" s="3">
        <v>3.9155766349004473E-2</v>
      </c>
      <c r="X5" s="3">
        <v>4.2065790896962845E-3</v>
      </c>
      <c r="Y5" s="3">
        <v>3.4954129427074931E-3</v>
      </c>
      <c r="Z5" s="3">
        <v>0</v>
      </c>
      <c r="AA5" s="4">
        <f t="shared" si="3"/>
        <v>9.371551676281651E-3</v>
      </c>
    </row>
    <row r="6" spans="1:27" x14ac:dyDescent="0.3">
      <c r="A6" s="5" t="s">
        <v>13</v>
      </c>
      <c r="B6" s="6">
        <v>0.57233539974117864</v>
      </c>
      <c r="C6" s="6">
        <v>8.4101213982740966E-2</v>
      </c>
      <c r="D6" s="6">
        <v>0.27404405403055881</v>
      </c>
      <c r="E6" s="6">
        <v>1.890191339969203</v>
      </c>
      <c r="F6" s="7">
        <f t="shared" si="0"/>
        <v>0.70516800193092033</v>
      </c>
      <c r="G6" s="6"/>
      <c r="H6" s="6">
        <v>0.44367888088526991</v>
      </c>
      <c r="I6" s="6">
        <v>0.92715549845714218</v>
      </c>
      <c r="J6" s="6">
        <v>0.60799465219363524</v>
      </c>
      <c r="K6" s="6">
        <v>0.39912976624736235</v>
      </c>
      <c r="L6" s="6">
        <v>0.96774531913777739</v>
      </c>
      <c r="M6" s="7">
        <f t="shared" si="1"/>
        <v>0.66914082338423742</v>
      </c>
      <c r="N6" s="6"/>
      <c r="O6" s="6">
        <v>1.9069585712305115</v>
      </c>
      <c r="P6" s="6">
        <v>4.8323421730623943</v>
      </c>
      <c r="Q6" s="6">
        <v>0.28389166479307115</v>
      </c>
      <c r="R6" s="6">
        <v>0.50893909190426301</v>
      </c>
      <c r="S6" s="6">
        <v>0.56326231481966182</v>
      </c>
      <c r="T6" s="7">
        <f t="shared" si="2"/>
        <v>1.6190787631619803</v>
      </c>
      <c r="U6" s="6"/>
      <c r="V6" s="6">
        <v>4.6499744506898306</v>
      </c>
      <c r="W6" s="6">
        <v>1.909211614836797</v>
      </c>
      <c r="X6" s="6">
        <v>6.6103385695227335E-2</v>
      </c>
      <c r="Y6" s="6">
        <v>2.0797707009109585</v>
      </c>
      <c r="Z6" s="6">
        <v>0.39338922970268542</v>
      </c>
      <c r="AA6" s="7">
        <f t="shared" si="3"/>
        <v>1.8196898763670997</v>
      </c>
    </row>
    <row r="7" spans="1:27" x14ac:dyDescent="0.3">
      <c r="A7" s="5" t="s">
        <v>14</v>
      </c>
      <c r="B7" s="6">
        <v>0</v>
      </c>
      <c r="C7" s="6">
        <v>0</v>
      </c>
      <c r="D7" s="6">
        <v>0</v>
      </c>
      <c r="E7" s="6">
        <v>0</v>
      </c>
      <c r="F7" s="7">
        <f t="shared" si="0"/>
        <v>0</v>
      </c>
      <c r="G7" s="6"/>
      <c r="H7" s="6">
        <v>2.6098757699133522E-2</v>
      </c>
      <c r="I7" s="6">
        <v>0</v>
      </c>
      <c r="J7" s="6">
        <v>0</v>
      </c>
      <c r="K7" s="6">
        <v>0</v>
      </c>
      <c r="L7" s="6">
        <v>0</v>
      </c>
      <c r="M7" s="7">
        <f t="shared" si="1"/>
        <v>5.2197515398267041E-3</v>
      </c>
      <c r="N7" s="6"/>
      <c r="O7" s="6">
        <v>1.1775122572188401</v>
      </c>
      <c r="P7" s="6">
        <v>0.29482982391569651</v>
      </c>
      <c r="Q7" s="6">
        <v>0</v>
      </c>
      <c r="R7" s="6">
        <v>0</v>
      </c>
      <c r="S7" s="6">
        <v>0</v>
      </c>
      <c r="T7" s="7">
        <f t="shared" si="2"/>
        <v>0.29446841622690734</v>
      </c>
      <c r="U7" s="6"/>
      <c r="V7" s="6">
        <v>2.9365398623598864</v>
      </c>
      <c r="W7" s="6">
        <v>3.5034106733319789E-2</v>
      </c>
      <c r="X7" s="6">
        <v>0</v>
      </c>
      <c r="Y7" s="6">
        <v>0</v>
      </c>
      <c r="Z7" s="6">
        <v>0</v>
      </c>
      <c r="AA7" s="7">
        <f t="shared" si="3"/>
        <v>0.59431479381864127</v>
      </c>
    </row>
    <row r="8" spans="1:27" x14ac:dyDescent="0.3">
      <c r="A8" s="5" t="s">
        <v>15</v>
      </c>
      <c r="B8" s="6">
        <v>0</v>
      </c>
      <c r="C8" s="6">
        <v>0</v>
      </c>
      <c r="D8" s="6">
        <v>0</v>
      </c>
      <c r="E8" s="6">
        <v>0</v>
      </c>
      <c r="F8" s="7">
        <f t="shared" si="0"/>
        <v>0</v>
      </c>
      <c r="G8" s="6"/>
      <c r="H8" s="6">
        <v>0</v>
      </c>
      <c r="I8" s="6">
        <v>0</v>
      </c>
      <c r="J8" s="6">
        <v>0</v>
      </c>
      <c r="K8" s="6">
        <v>0</v>
      </c>
      <c r="L8" s="6">
        <v>0</v>
      </c>
      <c r="M8" s="7">
        <f t="shared" si="1"/>
        <v>0</v>
      </c>
      <c r="N8" s="6"/>
      <c r="O8" s="6">
        <v>5.9868164000957888E-3</v>
      </c>
      <c r="P8" s="6">
        <v>3.8742421013889159E-3</v>
      </c>
      <c r="Q8" s="6">
        <v>0</v>
      </c>
      <c r="R8" s="6">
        <v>5.486509717653759E-3</v>
      </c>
      <c r="S8" s="6">
        <v>4.8857945523390744E-3</v>
      </c>
      <c r="T8" s="7">
        <f t="shared" si="2"/>
        <v>4.0466725542955082E-3</v>
      </c>
      <c r="U8" s="6"/>
      <c r="V8" s="6">
        <v>0</v>
      </c>
      <c r="W8" s="6">
        <v>7.3601064565797878E-3</v>
      </c>
      <c r="X8" s="6">
        <v>0</v>
      </c>
      <c r="Y8" s="6">
        <v>3.5760763183084354E-2</v>
      </c>
      <c r="Z8" s="6">
        <v>0</v>
      </c>
      <c r="AA8" s="7">
        <f t="shared" si="3"/>
        <v>8.6241739279328284E-3</v>
      </c>
    </row>
    <row r="9" spans="1:27" x14ac:dyDescent="0.3">
      <c r="A9" s="5" t="s">
        <v>16</v>
      </c>
      <c r="B9" s="6">
        <v>0</v>
      </c>
      <c r="C9" s="6">
        <v>0</v>
      </c>
      <c r="D9" s="6">
        <v>0</v>
      </c>
      <c r="E9" s="6">
        <v>7.7361173532163822E-3</v>
      </c>
      <c r="F9" s="7">
        <f t="shared" si="0"/>
        <v>1.9340293383040955E-3</v>
      </c>
      <c r="G9" s="6"/>
      <c r="H9" s="6">
        <v>2.8708633469046875E-2</v>
      </c>
      <c r="I9" s="6">
        <v>4.5385234190209754E-2</v>
      </c>
      <c r="J9" s="6">
        <v>5.6502120819042004E-2</v>
      </c>
      <c r="K9" s="6">
        <v>0</v>
      </c>
      <c r="L9" s="6">
        <v>0</v>
      </c>
      <c r="M9" s="7">
        <f t="shared" si="1"/>
        <v>2.6119197695659725E-2</v>
      </c>
      <c r="N9" s="6"/>
      <c r="O9" s="6">
        <v>0.17204219760275269</v>
      </c>
      <c r="P9" s="6">
        <v>9.569377990430622E-2</v>
      </c>
      <c r="Q9" s="6">
        <v>2.0134160623622069E-2</v>
      </c>
      <c r="R9" s="6">
        <v>0.24924429860198505</v>
      </c>
      <c r="S9" s="6">
        <v>0.18600917831405189</v>
      </c>
      <c r="T9" s="7">
        <f t="shared" si="2"/>
        <v>0.14462472300934359</v>
      </c>
      <c r="U9" s="6"/>
      <c r="V9" s="6">
        <v>1.0872046880266148E-2</v>
      </c>
      <c r="W9" s="6">
        <v>0.12453300124533001</v>
      </c>
      <c r="X9" s="6">
        <v>1.0215977789262407E-2</v>
      </c>
      <c r="Y9" s="6">
        <v>0.68671420428268748</v>
      </c>
      <c r="Z9" s="6">
        <v>2.2890478868817937E-2</v>
      </c>
      <c r="AA9" s="7">
        <f t="shared" si="3"/>
        <v>0.17104514181327279</v>
      </c>
    </row>
    <row r="10" spans="1:27" x14ac:dyDescent="0.3">
      <c r="A10" s="5" t="s">
        <v>17</v>
      </c>
      <c r="B10" s="6">
        <v>0</v>
      </c>
      <c r="C10" s="6">
        <v>0</v>
      </c>
      <c r="D10" s="6">
        <v>0</v>
      </c>
      <c r="E10" s="6">
        <v>0</v>
      </c>
      <c r="F10" s="7">
        <f t="shared" si="0"/>
        <v>0</v>
      </c>
      <c r="G10" s="6"/>
      <c r="H10" s="6">
        <v>0.17442669728920904</v>
      </c>
      <c r="I10" s="6">
        <v>0.1640111902217633</v>
      </c>
      <c r="J10" s="6">
        <v>0</v>
      </c>
      <c r="K10" s="6">
        <v>0</v>
      </c>
      <c r="L10" s="6">
        <v>0</v>
      </c>
      <c r="M10" s="7">
        <f t="shared" si="1"/>
        <v>6.7687577502194479E-2</v>
      </c>
      <c r="N10" s="6"/>
      <c r="O10" s="6">
        <v>5.4984182200879754</v>
      </c>
      <c r="P10" s="6">
        <v>1.1072583925769521</v>
      </c>
      <c r="Q10" s="6">
        <v>0.35637464303811062</v>
      </c>
      <c r="R10" s="6">
        <v>0.61840802388983085</v>
      </c>
      <c r="S10" s="6">
        <v>0.20031757664590202</v>
      </c>
      <c r="T10" s="7">
        <f t="shared" si="2"/>
        <v>1.5561553712477543</v>
      </c>
      <c r="U10" s="6"/>
      <c r="V10" s="6">
        <v>1.150697441807369</v>
      </c>
      <c r="W10" s="6">
        <v>0.41717083395894239</v>
      </c>
      <c r="X10" s="6">
        <v>3.7258271937309954E-2</v>
      </c>
      <c r="Y10" s="6">
        <v>0.45198378128394584</v>
      </c>
      <c r="Z10" s="6">
        <v>4.8724019306483894E-2</v>
      </c>
      <c r="AA10" s="7">
        <f t="shared" si="3"/>
        <v>0.42116686965881023</v>
      </c>
    </row>
    <row r="11" spans="1:27" x14ac:dyDescent="0.3">
      <c r="A11" s="5" t="s">
        <v>18</v>
      </c>
      <c r="B11" s="6">
        <v>2.3685814135263224E-3</v>
      </c>
      <c r="C11" s="6">
        <v>0</v>
      </c>
      <c r="D11" s="6">
        <v>0</v>
      </c>
      <c r="E11" s="6">
        <v>0</v>
      </c>
      <c r="F11" s="7">
        <f t="shared" si="0"/>
        <v>5.9214535338158059E-4</v>
      </c>
      <c r="G11" s="6"/>
      <c r="H11" s="6">
        <v>0.15159028430246718</v>
      </c>
      <c r="I11" s="6">
        <v>9.1731002437355172E-2</v>
      </c>
      <c r="J11" s="6">
        <v>0.10080190568655382</v>
      </c>
      <c r="K11" s="6">
        <v>4.8528072672151978E-2</v>
      </c>
      <c r="L11" s="6">
        <v>0</v>
      </c>
      <c r="M11" s="7">
        <f t="shared" si="1"/>
        <v>7.8530253019705634E-2</v>
      </c>
      <c r="N11" s="6"/>
      <c r="O11" s="6">
        <v>7.6133398873218123</v>
      </c>
      <c r="P11" s="6">
        <v>6.5474691513472683E-2</v>
      </c>
      <c r="Q11" s="6">
        <v>1.7449605873805792E-2</v>
      </c>
      <c r="R11" s="6">
        <v>1.959467756304914E-2</v>
      </c>
      <c r="S11" s="6">
        <v>3.524751784187475E-2</v>
      </c>
      <c r="T11" s="7">
        <f t="shared" si="2"/>
        <v>1.5502212760228029</v>
      </c>
      <c r="U11" s="6"/>
      <c r="V11" s="6">
        <v>0</v>
      </c>
      <c r="W11" s="6">
        <v>2.0019489561897023E-2</v>
      </c>
      <c r="X11" s="6">
        <v>1.0816917659219018E-2</v>
      </c>
      <c r="Y11" s="6">
        <v>0</v>
      </c>
      <c r="Z11" s="6">
        <v>1.2426259957358307E-2</v>
      </c>
      <c r="AA11" s="7">
        <f t="shared" si="3"/>
        <v>8.6525334356948695E-3</v>
      </c>
    </row>
    <row r="12" spans="1:27" x14ac:dyDescent="0.3">
      <c r="A12" s="5" t="s">
        <v>19</v>
      </c>
      <c r="B12" s="6"/>
      <c r="C12" s="6">
        <v>0</v>
      </c>
      <c r="D12" s="6">
        <v>0</v>
      </c>
      <c r="E12" s="6">
        <v>0</v>
      </c>
      <c r="F12" s="7">
        <f t="shared" si="0"/>
        <v>0</v>
      </c>
      <c r="G12" s="6"/>
      <c r="H12" s="6">
        <v>2.2618923339249052E-2</v>
      </c>
      <c r="I12" s="6">
        <v>0</v>
      </c>
      <c r="J12" s="6">
        <v>0</v>
      </c>
      <c r="K12" s="6">
        <v>0</v>
      </c>
      <c r="L12" s="6">
        <v>0</v>
      </c>
      <c r="M12" s="7">
        <f t="shared" si="1"/>
        <v>4.5237846678498105E-3</v>
      </c>
      <c r="N12" s="6"/>
      <c r="O12" s="6">
        <v>0.8305920016132895</v>
      </c>
      <c r="P12" s="6">
        <v>0.25260058501055732</v>
      </c>
      <c r="Q12" s="6">
        <v>0</v>
      </c>
      <c r="R12" s="6">
        <v>0</v>
      </c>
      <c r="S12" s="6">
        <v>0</v>
      </c>
      <c r="T12" s="7">
        <f t="shared" si="2"/>
        <v>0.21663851732476935</v>
      </c>
      <c r="U12" s="6"/>
      <c r="V12" s="6">
        <v>4.0054795116276543</v>
      </c>
      <c r="W12" s="6">
        <v>2.6201978985424045E-2</v>
      </c>
      <c r="X12" s="6">
        <v>0</v>
      </c>
      <c r="Y12" s="6">
        <v>0</v>
      </c>
      <c r="Z12" s="6">
        <v>0</v>
      </c>
      <c r="AA12" s="7">
        <f t="shared" si="3"/>
        <v>0.80633629812261565</v>
      </c>
    </row>
    <row r="13" spans="1:27" x14ac:dyDescent="0.3">
      <c r="A13" s="5" t="s">
        <v>20</v>
      </c>
      <c r="B13" s="6">
        <v>1.2488883816775154E-2</v>
      </c>
      <c r="C13" s="6">
        <v>0</v>
      </c>
      <c r="D13" s="6">
        <v>0</v>
      </c>
      <c r="E13" s="6">
        <v>3.5365107900417754E-2</v>
      </c>
      <c r="F13" s="7">
        <f t="shared" si="0"/>
        <v>1.1963497929298227E-2</v>
      </c>
      <c r="G13" s="6"/>
      <c r="H13" s="6">
        <v>3.0448550648989109E-3</v>
      </c>
      <c r="I13" s="6">
        <v>5.5230708273800227E-3</v>
      </c>
      <c r="J13" s="6">
        <v>1.9895112964451411E-2</v>
      </c>
      <c r="K13" s="6">
        <v>1.7993555035741744E-2</v>
      </c>
      <c r="L13" s="6">
        <v>2.454502543661824E-2</v>
      </c>
      <c r="M13" s="7">
        <f t="shared" si="1"/>
        <v>1.4200323865818066E-2</v>
      </c>
      <c r="N13" s="6"/>
      <c r="O13" s="6">
        <v>0</v>
      </c>
      <c r="P13" s="6">
        <v>3.8742421013889159E-3</v>
      </c>
      <c r="Q13" s="6">
        <v>8.3221197244304546E-2</v>
      </c>
      <c r="R13" s="6">
        <v>2.3513613075658968E-2</v>
      </c>
      <c r="S13" s="6">
        <v>5.2347798775061512E-3</v>
      </c>
      <c r="T13" s="7">
        <f t="shared" si="2"/>
        <v>2.3168766459771714E-2</v>
      </c>
      <c r="U13" s="6"/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7">
        <f t="shared" si="3"/>
        <v>0</v>
      </c>
    </row>
    <row r="14" spans="1:27" x14ac:dyDescent="0.3">
      <c r="A14" s="5" t="s">
        <v>21</v>
      </c>
      <c r="B14" s="6"/>
      <c r="C14" s="6">
        <v>0</v>
      </c>
      <c r="D14" s="6">
        <v>0</v>
      </c>
      <c r="E14" s="6">
        <v>1.0314823137621843E-2</v>
      </c>
      <c r="F14" s="7">
        <f t="shared" si="0"/>
        <v>3.4382743792072813E-3</v>
      </c>
      <c r="G14" s="6"/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7">
        <f t="shared" si="1"/>
        <v>0</v>
      </c>
      <c r="N14" s="6"/>
      <c r="O14" s="6">
        <v>0</v>
      </c>
      <c r="P14" s="6">
        <v>0</v>
      </c>
      <c r="Q14" s="6">
        <v>0</v>
      </c>
      <c r="R14" s="6">
        <v>0</v>
      </c>
      <c r="S14" s="6">
        <v>1.6751295608019683E-2</v>
      </c>
      <c r="T14" s="7">
        <f t="shared" si="2"/>
        <v>3.3502591216039365E-3</v>
      </c>
      <c r="U14" s="6"/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7">
        <f t="shared" si="3"/>
        <v>0</v>
      </c>
    </row>
    <row r="15" spans="1:27" ht="15.75" customHeight="1" x14ac:dyDescent="0.3">
      <c r="A15" s="5" t="s">
        <v>22</v>
      </c>
      <c r="B15" s="6">
        <v>1.8733325725162731E-2</v>
      </c>
      <c r="C15" s="6">
        <v>0</v>
      </c>
      <c r="D15" s="6">
        <v>3.3117106227257861E-3</v>
      </c>
      <c r="E15" s="6">
        <v>4.5679931038039592E-2</v>
      </c>
      <c r="F15" s="7">
        <f t="shared" si="0"/>
        <v>1.6931241846482026E-2</v>
      </c>
      <c r="G15" s="6"/>
      <c r="H15" s="6">
        <v>0.19639315168597976</v>
      </c>
      <c r="I15" s="6">
        <v>6.6757116957028101E-2</v>
      </c>
      <c r="J15" s="6">
        <v>3.7137544200309303E-3</v>
      </c>
      <c r="K15" s="6">
        <v>3.6259739693237147E-2</v>
      </c>
      <c r="L15" s="6">
        <v>1.9719934966171922E-2</v>
      </c>
      <c r="M15" s="7">
        <f t="shared" si="1"/>
        <v>6.4568739544489565E-2</v>
      </c>
      <c r="N15" s="6"/>
      <c r="O15" s="6">
        <v>0</v>
      </c>
      <c r="P15" s="6">
        <v>2.2083179977916822E-2</v>
      </c>
      <c r="Q15" s="6">
        <v>7.0469562182677234E-3</v>
      </c>
      <c r="R15" s="6">
        <v>1.254059364035145E-2</v>
      </c>
      <c r="S15" s="6">
        <v>0</v>
      </c>
      <c r="T15" s="7">
        <f t="shared" si="2"/>
        <v>8.334145967307199E-3</v>
      </c>
      <c r="U15" s="6"/>
      <c r="V15" s="6">
        <v>0</v>
      </c>
      <c r="W15" s="6">
        <v>4.3571830222952343E-2</v>
      </c>
      <c r="X15" s="6">
        <v>0</v>
      </c>
      <c r="Y15" s="6">
        <v>0</v>
      </c>
      <c r="Z15" s="6">
        <v>4.8724019306483894E-2</v>
      </c>
      <c r="AA15" s="7">
        <f t="shared" si="3"/>
        <v>1.8459169905887245E-2</v>
      </c>
    </row>
    <row r="16" spans="1:27" ht="15.75" customHeight="1" x14ac:dyDescent="0.3">
      <c r="A16" s="5" t="s">
        <v>23</v>
      </c>
      <c r="B16" s="6">
        <v>0</v>
      </c>
      <c r="C16" s="6">
        <v>0</v>
      </c>
      <c r="D16" s="6">
        <v>0</v>
      </c>
      <c r="E16" s="6">
        <v>0</v>
      </c>
      <c r="F16" s="7">
        <f t="shared" si="0"/>
        <v>0</v>
      </c>
      <c r="G16" s="6"/>
      <c r="H16" s="6">
        <v>0</v>
      </c>
      <c r="I16" s="6">
        <v>0</v>
      </c>
      <c r="J16" s="6">
        <v>0</v>
      </c>
      <c r="K16" s="6">
        <v>0</v>
      </c>
      <c r="L16" s="6">
        <v>3.9859443016730476E-3</v>
      </c>
      <c r="M16" s="7">
        <f t="shared" si="1"/>
        <v>7.9718886033460954E-4</v>
      </c>
      <c r="N16" s="6"/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7">
        <f t="shared" si="2"/>
        <v>0</v>
      </c>
      <c r="U16" s="6"/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7">
        <f t="shared" si="3"/>
        <v>0</v>
      </c>
    </row>
    <row r="17" spans="1:27" x14ac:dyDescent="0.3">
      <c r="A17" s="5" t="s">
        <v>24</v>
      </c>
      <c r="B17" s="6">
        <v>1.9379302474306272E-2</v>
      </c>
      <c r="C17" s="6">
        <v>0</v>
      </c>
      <c r="D17" s="6">
        <v>4.9675659340886798E-3</v>
      </c>
      <c r="E17" s="6">
        <v>0</v>
      </c>
      <c r="F17" s="7">
        <f t="shared" si="0"/>
        <v>6.0867171020987376E-3</v>
      </c>
      <c r="G17" s="6"/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7">
        <f t="shared" si="1"/>
        <v>0</v>
      </c>
      <c r="N17" s="6"/>
      <c r="O17" s="6">
        <v>0</v>
      </c>
      <c r="P17" s="6">
        <v>8.5233326230556156E-3</v>
      </c>
      <c r="Q17" s="6">
        <v>1.0067080311811034E-2</v>
      </c>
      <c r="R17" s="6">
        <v>0</v>
      </c>
      <c r="S17" s="6">
        <v>0</v>
      </c>
      <c r="T17" s="7">
        <f t="shared" si="2"/>
        <v>3.7180825869733299E-3</v>
      </c>
      <c r="U17" s="6"/>
      <c r="V17" s="6">
        <v>0</v>
      </c>
      <c r="W17" s="6">
        <v>4.1216596156846814E-2</v>
      </c>
      <c r="X17" s="6">
        <v>0</v>
      </c>
      <c r="Y17" s="6">
        <v>2.1241355574914765E-2</v>
      </c>
      <c r="Z17" s="6">
        <v>1.2426259957358307E-2</v>
      </c>
      <c r="AA17" s="7">
        <f t="shared" si="3"/>
        <v>1.4976842337823978E-2</v>
      </c>
    </row>
    <row r="18" spans="1:27" x14ac:dyDescent="0.3">
      <c r="A18" s="2" t="s">
        <v>25</v>
      </c>
      <c r="B18" s="3">
        <v>0</v>
      </c>
      <c r="C18" s="3">
        <v>0</v>
      </c>
      <c r="D18" s="3">
        <v>0</v>
      </c>
      <c r="E18" s="3">
        <v>0</v>
      </c>
      <c r="F18" s="4">
        <f t="shared" si="0"/>
        <v>0</v>
      </c>
      <c r="G18" s="3"/>
      <c r="H18" s="3">
        <v>0.33863138114625746</v>
      </c>
      <c r="I18" s="3">
        <v>8.1645394839530774E-2</v>
      </c>
      <c r="J18" s="3">
        <v>0</v>
      </c>
      <c r="K18" s="3">
        <v>0</v>
      </c>
      <c r="L18" s="3">
        <v>0</v>
      </c>
      <c r="M18" s="4">
        <f t="shared" si="1"/>
        <v>8.405535519715765E-2</v>
      </c>
      <c r="N18" s="3"/>
      <c r="O18" s="3">
        <v>0</v>
      </c>
      <c r="P18" s="3">
        <v>0</v>
      </c>
      <c r="Q18" s="3">
        <v>0</v>
      </c>
      <c r="R18" s="3">
        <v>5.2252473501464376E-3</v>
      </c>
      <c r="S18" s="3">
        <v>3.8388385768378442E-3</v>
      </c>
      <c r="T18" s="4">
        <f t="shared" si="2"/>
        <v>1.8128171853968565E-3</v>
      </c>
      <c r="U18" s="3"/>
      <c r="V18" s="3">
        <v>0</v>
      </c>
      <c r="W18" s="3">
        <v>2.7853586874280549</v>
      </c>
      <c r="X18" s="3">
        <v>9.0140980493491826E-3</v>
      </c>
      <c r="Y18" s="3">
        <v>6.8832747179470632E-2</v>
      </c>
      <c r="Z18" s="3">
        <v>0</v>
      </c>
      <c r="AA18" s="4">
        <f t="shared" si="3"/>
        <v>0.57264110653137501</v>
      </c>
    </row>
    <row r="19" spans="1:27" x14ac:dyDescent="0.3">
      <c r="A19" s="5" t="s">
        <v>26</v>
      </c>
      <c r="B19" s="6">
        <v>7.3210698236268147E-3</v>
      </c>
      <c r="C19" s="6">
        <v>1.1579152649797669E-2</v>
      </c>
      <c r="D19" s="6">
        <v>6.2094574176108494E-3</v>
      </c>
      <c r="E19" s="6">
        <v>6.115216574447236E-2</v>
      </c>
      <c r="F19" s="7">
        <f t="shared" si="0"/>
        <v>2.1565461408876923E-2</v>
      </c>
      <c r="G19" s="6"/>
      <c r="H19" s="6">
        <v>2.3923861224205726E-3</v>
      </c>
      <c r="I19" s="6">
        <v>2.2332416823754007E-2</v>
      </c>
      <c r="J19" s="6">
        <v>0</v>
      </c>
      <c r="K19" s="6">
        <v>1.5539888439958778E-2</v>
      </c>
      <c r="L19" s="6">
        <v>0</v>
      </c>
      <c r="M19" s="7">
        <f t="shared" si="1"/>
        <v>8.0529382772266712E-3</v>
      </c>
      <c r="N19" s="6"/>
      <c r="O19" s="6">
        <v>0</v>
      </c>
      <c r="P19" s="6">
        <v>0.128624837766112</v>
      </c>
      <c r="Q19" s="6">
        <v>0.19932819017385847</v>
      </c>
      <c r="R19" s="6">
        <v>2.8738860425805406E-3</v>
      </c>
      <c r="S19" s="6">
        <v>6.8052138407579954E-2</v>
      </c>
      <c r="T19" s="7">
        <f t="shared" si="2"/>
        <v>7.9775810478026205E-2</v>
      </c>
      <c r="U19" s="6"/>
      <c r="V19" s="6">
        <v>1.696039313321519E-2</v>
      </c>
      <c r="W19" s="6">
        <v>6.005846868569107E-2</v>
      </c>
      <c r="X19" s="6">
        <v>3.7859211807266563E-2</v>
      </c>
      <c r="Y19" s="6">
        <v>1.1561750502801707E-2</v>
      </c>
      <c r="Z19" s="6">
        <v>2.3544492550784165E-2</v>
      </c>
      <c r="AA19" s="7">
        <f t="shared" si="3"/>
        <v>2.9996863335951741E-2</v>
      </c>
    </row>
    <row r="20" spans="1:27" x14ac:dyDescent="0.3">
      <c r="A20" s="5" t="s">
        <v>27</v>
      </c>
      <c r="B20" s="6">
        <v>0</v>
      </c>
      <c r="C20" s="6">
        <v>3.6565745209887375E-3</v>
      </c>
      <c r="D20" s="6">
        <v>0</v>
      </c>
      <c r="E20" s="6">
        <v>0</v>
      </c>
      <c r="F20" s="7">
        <f t="shared" si="0"/>
        <v>9.1414363024718438E-4</v>
      </c>
      <c r="G20" s="6"/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7">
        <f t="shared" si="1"/>
        <v>0</v>
      </c>
      <c r="N20" s="6"/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7">
        <f t="shared" si="2"/>
        <v>0</v>
      </c>
      <c r="U20" s="6"/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7">
        <f t="shared" si="3"/>
        <v>0</v>
      </c>
    </row>
    <row r="21" spans="1:27" x14ac:dyDescent="0.3">
      <c r="A21" s="5" t="s">
        <v>28</v>
      </c>
      <c r="B21" s="6">
        <v>0.89446247198075846</v>
      </c>
      <c r="C21" s="6">
        <v>1.91878747988884</v>
      </c>
      <c r="D21" s="6">
        <v>3.1047287088054247E-3</v>
      </c>
      <c r="E21" s="6">
        <v>0</v>
      </c>
      <c r="F21" s="7">
        <f t="shared" si="0"/>
        <v>0.70408867014460097</v>
      </c>
      <c r="G21" s="6"/>
      <c r="H21" s="6">
        <v>5.9374673765528754E-2</v>
      </c>
      <c r="I21" s="6">
        <v>1.3252968650569716</v>
      </c>
      <c r="J21" s="6">
        <v>0</v>
      </c>
      <c r="K21" s="6">
        <v>0</v>
      </c>
      <c r="L21" s="6">
        <v>0.75586091152252577</v>
      </c>
      <c r="M21" s="7">
        <f t="shared" si="1"/>
        <v>0.4281064900690052</v>
      </c>
      <c r="N21" s="6"/>
      <c r="O21" s="6">
        <v>9.9885305201598162E-2</v>
      </c>
      <c r="P21" s="6">
        <v>0.10537938515777852</v>
      </c>
      <c r="Q21" s="6">
        <v>0.77248062925963334</v>
      </c>
      <c r="R21" s="6">
        <v>0</v>
      </c>
      <c r="S21" s="6">
        <v>0</v>
      </c>
      <c r="T21" s="7">
        <f t="shared" si="2"/>
        <v>0.195549063923802</v>
      </c>
      <c r="U21" s="6"/>
      <c r="V21" s="6">
        <v>0</v>
      </c>
      <c r="W21" s="6">
        <v>0</v>
      </c>
      <c r="X21" s="6">
        <v>3.3917046260351191</v>
      </c>
      <c r="Y21" s="6">
        <v>4.0869443637810692E-2</v>
      </c>
      <c r="Z21" s="6">
        <v>0.31654262207165373</v>
      </c>
      <c r="AA21" s="7">
        <f t="shared" si="3"/>
        <v>0.74982333834891679</v>
      </c>
    </row>
    <row r="22" spans="1:27" x14ac:dyDescent="0.3">
      <c r="A22" s="5" t="s">
        <v>29</v>
      </c>
      <c r="B22" s="6">
        <v>3.3806116538512059E-2</v>
      </c>
      <c r="C22" s="6">
        <v>0.10573594656525767</v>
      </c>
      <c r="D22" s="6">
        <v>3.6014853022142926E-2</v>
      </c>
      <c r="E22" s="6">
        <v>0.42438129480501302</v>
      </c>
      <c r="F22" s="7">
        <f t="shared" si="0"/>
        <v>0.14998455273273142</v>
      </c>
      <c r="G22" s="6"/>
      <c r="H22" s="6">
        <v>1.718168215192957E-2</v>
      </c>
      <c r="I22" s="6">
        <v>3.7941095248958424E-2</v>
      </c>
      <c r="J22" s="6">
        <v>2.8383694495950677E-2</v>
      </c>
      <c r="K22" s="6">
        <v>6.4613220355618076E-2</v>
      </c>
      <c r="L22" s="6">
        <v>9.4403943986993248E-3</v>
      </c>
      <c r="M22" s="7">
        <f t="shared" si="1"/>
        <v>3.1512017330231214E-2</v>
      </c>
      <c r="N22" s="6"/>
      <c r="O22" s="6">
        <v>4.4428479600710856E-2</v>
      </c>
      <c r="P22" s="6">
        <v>0.34403269860333568</v>
      </c>
      <c r="Q22" s="6">
        <v>0.89462787037627389</v>
      </c>
      <c r="R22" s="6">
        <v>1.6198266785453958E-2</v>
      </c>
      <c r="S22" s="6">
        <v>0.19996859132073497</v>
      </c>
      <c r="T22" s="7">
        <f t="shared" si="2"/>
        <v>0.29985118133730182</v>
      </c>
      <c r="U22" s="6"/>
      <c r="V22" s="6">
        <v>5.3055588775698798E-2</v>
      </c>
      <c r="W22" s="6">
        <v>0.17664255495791492</v>
      </c>
      <c r="X22" s="6">
        <v>0.2232491616888814</v>
      </c>
      <c r="Y22" s="6">
        <v>7.7974596414244077E-2</v>
      </c>
      <c r="Z22" s="6">
        <v>0.26062445226354136</v>
      </c>
      <c r="AA22" s="7">
        <f t="shared" si="3"/>
        <v>0.15830927082005611</v>
      </c>
    </row>
    <row r="23" spans="1:27" x14ac:dyDescent="0.3">
      <c r="A23" s="5" t="s">
        <v>30</v>
      </c>
      <c r="B23" s="6">
        <v>0.60657216744578646</v>
      </c>
      <c r="C23" s="6">
        <v>1.7170664521476282</v>
      </c>
      <c r="D23" s="6">
        <v>9.7074517628649604E-2</v>
      </c>
      <c r="E23" s="6">
        <v>1.9557641442012275</v>
      </c>
      <c r="F23" s="7">
        <f t="shared" si="0"/>
        <v>1.0941193203558228</v>
      </c>
      <c r="G23" s="6"/>
      <c r="H23" s="6">
        <v>0.11744440964610084</v>
      </c>
      <c r="I23" s="6">
        <v>1.2229999879933242</v>
      </c>
      <c r="J23" s="6">
        <v>0.96902463545521333</v>
      </c>
      <c r="K23" s="6">
        <v>2.1142427166996547</v>
      </c>
      <c r="L23" s="6">
        <v>0.74369329207531343</v>
      </c>
      <c r="M23" s="7">
        <f t="shared" si="1"/>
        <v>1.0334810083739214</v>
      </c>
      <c r="N23" s="6"/>
      <c r="O23" s="6">
        <v>0.37811472000604984</v>
      </c>
      <c r="P23" s="6">
        <v>0.70278751719194943</v>
      </c>
      <c r="Q23" s="6">
        <v>1.4721427109305003</v>
      </c>
      <c r="R23" s="6">
        <v>0.86399464934671344</v>
      </c>
      <c r="S23" s="6">
        <v>0.98413861697115634</v>
      </c>
      <c r="T23" s="7">
        <f t="shared" si="2"/>
        <v>0.88023564288927392</v>
      </c>
      <c r="U23" s="6"/>
      <c r="V23" s="6">
        <v>0.73016666847867451</v>
      </c>
      <c r="W23" s="6">
        <v>0.17899778902402044</v>
      </c>
      <c r="X23" s="6">
        <v>1.3563212864920735</v>
      </c>
      <c r="Y23" s="6">
        <v>4.6800890523666636</v>
      </c>
      <c r="Z23" s="6">
        <v>0.92085126420844732</v>
      </c>
      <c r="AA23" s="7">
        <f t="shared" si="3"/>
        <v>1.573285212113976</v>
      </c>
    </row>
    <row r="24" spans="1:27" x14ac:dyDescent="0.3">
      <c r="A24" s="5" t="s">
        <v>31</v>
      </c>
      <c r="B24" s="6">
        <v>0.77065026172824613</v>
      </c>
      <c r="C24" s="6">
        <v>1.1378041051143288</v>
      </c>
      <c r="D24" s="6">
        <v>0.12398216643829663</v>
      </c>
      <c r="E24" s="6">
        <v>0</v>
      </c>
      <c r="F24" s="7">
        <f t="shared" si="0"/>
        <v>0.5081091333202179</v>
      </c>
      <c r="G24" s="6"/>
      <c r="H24" s="6">
        <v>0</v>
      </c>
      <c r="I24" s="6">
        <v>0</v>
      </c>
      <c r="J24" s="6">
        <v>1.0117328112855692</v>
      </c>
      <c r="K24" s="6">
        <v>2.014460275137814</v>
      </c>
      <c r="L24" s="6">
        <v>0.13636125242565689</v>
      </c>
      <c r="M24" s="7">
        <f t="shared" si="1"/>
        <v>0.63251086776980803</v>
      </c>
      <c r="N24" s="6"/>
      <c r="O24" s="6">
        <v>0</v>
      </c>
      <c r="P24" s="6">
        <v>7.7484842027778318E-3</v>
      </c>
      <c r="Q24" s="6">
        <v>0.69026614004650999</v>
      </c>
      <c r="R24" s="6">
        <v>1.5840337341968924</v>
      </c>
      <c r="S24" s="6">
        <v>0.7084402100891658</v>
      </c>
      <c r="T24" s="7">
        <f t="shared" si="2"/>
        <v>0.59809771370706921</v>
      </c>
      <c r="U24" s="6"/>
      <c r="V24" s="6">
        <v>0.12154948412137552</v>
      </c>
      <c r="W24" s="6">
        <v>0.27232393889345213</v>
      </c>
      <c r="X24" s="6">
        <v>0.32931504873622347</v>
      </c>
      <c r="Y24" s="6">
        <v>1.8173458522892267</v>
      </c>
      <c r="Z24" s="6">
        <v>0.87081921753803093</v>
      </c>
      <c r="AA24" s="7">
        <f t="shared" si="3"/>
        <v>0.68227070831566172</v>
      </c>
    </row>
    <row r="25" spans="1:27" x14ac:dyDescent="0.3">
      <c r="A25" s="5" t="s">
        <v>32</v>
      </c>
      <c r="B25" s="6">
        <v>0.50106263175234111</v>
      </c>
      <c r="C25" s="6">
        <v>2.0199527083028617</v>
      </c>
      <c r="D25" s="6">
        <v>0.19953056501922861</v>
      </c>
      <c r="E25" s="6">
        <v>3.3283723945861912</v>
      </c>
      <c r="F25" s="7">
        <f t="shared" si="0"/>
        <v>1.5122295749151555</v>
      </c>
      <c r="G25" s="6"/>
      <c r="H25" s="6">
        <v>0.11244214775376692</v>
      </c>
      <c r="I25" s="6">
        <v>0.92763576548561011</v>
      </c>
      <c r="J25" s="6">
        <v>0.8634479026571914</v>
      </c>
      <c r="K25" s="6">
        <v>1.6682206555106625</v>
      </c>
      <c r="L25" s="6">
        <v>0.53432632296638172</v>
      </c>
      <c r="M25" s="7">
        <f t="shared" si="1"/>
        <v>0.8212145588747225</v>
      </c>
      <c r="N25" s="6"/>
      <c r="O25" s="6">
        <v>0.32769942400524321</v>
      </c>
      <c r="P25" s="6">
        <v>0.535807682622087</v>
      </c>
      <c r="Q25" s="6">
        <v>1.0127482793681899</v>
      </c>
      <c r="R25" s="6">
        <v>0.84805764492876679</v>
      </c>
      <c r="S25" s="6">
        <v>1.064754227084751</v>
      </c>
      <c r="T25" s="7">
        <f t="shared" si="2"/>
        <v>0.75781345160180746</v>
      </c>
      <c r="U25" s="6"/>
      <c r="V25" s="6">
        <v>0.63818915187162284</v>
      </c>
      <c r="W25" s="6">
        <v>0.12070574588790853</v>
      </c>
      <c r="X25" s="6">
        <v>1.4975421559318773</v>
      </c>
      <c r="Y25" s="6">
        <v>3.6562019380720381</v>
      </c>
      <c r="Z25" s="6">
        <v>1.0925298557245817</v>
      </c>
      <c r="AA25" s="7">
        <f t="shared" si="3"/>
        <v>1.4010337694976056</v>
      </c>
    </row>
    <row r="26" spans="1:27" x14ac:dyDescent="0.3">
      <c r="A26" s="5" t="s">
        <v>33</v>
      </c>
      <c r="B26" s="6">
        <v>0.24051867626444565</v>
      </c>
      <c r="C26" s="6">
        <v>3.3213885232314368E-2</v>
      </c>
      <c r="D26" s="6">
        <v>5.5885116758497645E-2</v>
      </c>
      <c r="E26" s="6">
        <v>0.10977918910754676</v>
      </c>
      <c r="F26" s="7">
        <f t="shared" si="0"/>
        <v>0.10984921684070111</v>
      </c>
      <c r="G26" s="6"/>
      <c r="H26" s="6">
        <v>7.459894909002332E-2</v>
      </c>
      <c r="I26" s="6">
        <v>0.52229039345876305</v>
      </c>
      <c r="J26" s="6">
        <v>0.20584810213885729</v>
      </c>
      <c r="K26" s="6">
        <v>0.58778946450089697</v>
      </c>
      <c r="L26" s="6">
        <v>1.4569675355325955</v>
      </c>
      <c r="M26" s="7">
        <f t="shared" si="1"/>
        <v>0.56949888894422718</v>
      </c>
      <c r="N26" s="6"/>
      <c r="O26" s="6">
        <v>0.28894266520462308</v>
      </c>
      <c r="P26" s="6">
        <v>0.14915832090347328</v>
      </c>
      <c r="Q26" s="6">
        <v>0.17382492005060385</v>
      </c>
      <c r="R26" s="6">
        <v>0.17948724647753012</v>
      </c>
      <c r="S26" s="6">
        <v>3.9128234657732643</v>
      </c>
      <c r="T26" s="7">
        <f t="shared" si="2"/>
        <v>0.94084732368189883</v>
      </c>
      <c r="U26" s="6"/>
      <c r="V26" s="6">
        <v>0.20569912697463552</v>
      </c>
      <c r="W26" s="6">
        <v>0.24435553435844895</v>
      </c>
      <c r="X26" s="6">
        <v>0.75297765705563502</v>
      </c>
      <c r="Y26" s="6">
        <v>0.29845448972348593</v>
      </c>
      <c r="Z26" s="6">
        <v>0.2321748570980105</v>
      </c>
      <c r="AA26" s="7">
        <f t="shared" si="3"/>
        <v>0.34673233304204321</v>
      </c>
    </row>
    <row r="27" spans="1:27" x14ac:dyDescent="0.3">
      <c r="A27" s="5" t="s">
        <v>34</v>
      </c>
      <c r="B27" s="6">
        <v>0</v>
      </c>
      <c r="C27" s="6">
        <v>0</v>
      </c>
      <c r="D27" s="6">
        <v>0</v>
      </c>
      <c r="E27" s="6">
        <v>0</v>
      </c>
      <c r="F27" s="7">
        <f t="shared" si="0"/>
        <v>0</v>
      </c>
      <c r="G27" s="6"/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7">
        <f t="shared" si="1"/>
        <v>0</v>
      </c>
      <c r="N27" s="6"/>
      <c r="O27" s="6">
        <v>0</v>
      </c>
      <c r="P27" s="6">
        <v>1.6271816825833445E-2</v>
      </c>
      <c r="Q27" s="6">
        <v>0</v>
      </c>
      <c r="R27" s="6">
        <v>0</v>
      </c>
      <c r="S27" s="6">
        <v>1.2912457031181837E-2</v>
      </c>
      <c r="T27" s="7">
        <f t="shared" si="2"/>
        <v>5.8368547714030567E-3</v>
      </c>
      <c r="U27" s="6"/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7">
        <f t="shared" si="3"/>
        <v>0</v>
      </c>
    </row>
    <row r="28" spans="1:27" x14ac:dyDescent="0.3">
      <c r="A28" s="5" t="s">
        <v>35</v>
      </c>
      <c r="B28" s="6">
        <v>0</v>
      </c>
      <c r="C28" s="6">
        <v>0</v>
      </c>
      <c r="D28" s="6">
        <v>0</v>
      </c>
      <c r="E28" s="6">
        <v>0</v>
      </c>
      <c r="F28" s="7">
        <f t="shared" si="0"/>
        <v>0</v>
      </c>
      <c r="G28" s="6"/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7">
        <f t="shared" si="1"/>
        <v>0</v>
      </c>
      <c r="N28" s="6"/>
      <c r="O28" s="6">
        <v>3.4030324800544486E-2</v>
      </c>
      <c r="P28" s="6">
        <v>2.0920907347500146E-2</v>
      </c>
      <c r="Q28" s="6">
        <v>0</v>
      </c>
      <c r="R28" s="6">
        <v>0</v>
      </c>
      <c r="S28" s="6">
        <v>0</v>
      </c>
      <c r="T28" s="7">
        <f t="shared" si="2"/>
        <v>1.0990246429608927E-2</v>
      </c>
      <c r="U28" s="6"/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7">
        <f t="shared" si="3"/>
        <v>0</v>
      </c>
    </row>
    <row r="29" spans="1:27" x14ac:dyDescent="0.3">
      <c r="A29" s="5" t="s">
        <v>36</v>
      </c>
      <c r="B29" s="6">
        <v>0</v>
      </c>
      <c r="C29" s="6">
        <v>0</v>
      </c>
      <c r="D29" s="6">
        <v>0</v>
      </c>
      <c r="E29" s="6">
        <v>0</v>
      </c>
      <c r="F29" s="7">
        <f t="shared" si="0"/>
        <v>0</v>
      </c>
      <c r="G29" s="6"/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7">
        <f t="shared" si="1"/>
        <v>0</v>
      </c>
      <c r="N29" s="6"/>
      <c r="O29" s="6">
        <v>2.4262361200388199E-2</v>
      </c>
      <c r="P29" s="6">
        <v>5.6563934680278163E-2</v>
      </c>
      <c r="Q29" s="6">
        <v>0</v>
      </c>
      <c r="R29" s="6">
        <v>0</v>
      </c>
      <c r="S29" s="6">
        <v>4.5368092271719975E-3</v>
      </c>
      <c r="T29" s="7">
        <f t="shared" si="2"/>
        <v>1.7072621021567671E-2</v>
      </c>
      <c r="U29" s="6"/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7">
        <f t="shared" si="3"/>
        <v>0</v>
      </c>
    </row>
    <row r="30" spans="1:27" x14ac:dyDescent="0.3">
      <c r="A30" s="5" t="s">
        <v>37</v>
      </c>
      <c r="B30" s="6">
        <v>0</v>
      </c>
      <c r="C30" s="6">
        <v>0</v>
      </c>
      <c r="D30" s="6">
        <v>0</v>
      </c>
      <c r="E30" s="6">
        <v>0</v>
      </c>
      <c r="F30" s="7">
        <f t="shared" si="0"/>
        <v>0</v>
      </c>
      <c r="G30" s="6"/>
      <c r="H30" s="6">
        <v>1.2179420259595643E-2</v>
      </c>
      <c r="I30" s="6">
        <v>0</v>
      </c>
      <c r="J30" s="6">
        <v>0</v>
      </c>
      <c r="K30" s="6">
        <v>0</v>
      </c>
      <c r="L30" s="6">
        <v>0</v>
      </c>
      <c r="M30" s="7">
        <f t="shared" si="1"/>
        <v>2.4358840519191289E-3</v>
      </c>
      <c r="N30" s="6"/>
      <c r="O30" s="6">
        <v>0.80569944921289116</v>
      </c>
      <c r="P30" s="6">
        <v>6.0438176781667088E-2</v>
      </c>
      <c r="Q30" s="6">
        <v>0</v>
      </c>
      <c r="R30" s="6">
        <v>0</v>
      </c>
      <c r="S30" s="6">
        <v>0</v>
      </c>
      <c r="T30" s="7">
        <f t="shared" si="2"/>
        <v>0.17322752519891166</v>
      </c>
      <c r="U30" s="6"/>
      <c r="V30" s="6">
        <v>2.1287467791561117</v>
      </c>
      <c r="W30" s="6">
        <v>4.8282298355163407E-2</v>
      </c>
      <c r="X30" s="6">
        <v>0</v>
      </c>
      <c r="Y30" s="6">
        <v>0</v>
      </c>
      <c r="Z30" s="6">
        <v>0</v>
      </c>
      <c r="AA30" s="7">
        <f t="shared" si="3"/>
        <v>0.43540581550225504</v>
      </c>
    </row>
    <row r="31" spans="1:27" x14ac:dyDescent="0.3">
      <c r="A31" s="5" t="s">
        <v>38</v>
      </c>
      <c r="B31" s="6">
        <v>0</v>
      </c>
      <c r="C31" s="6">
        <v>0</v>
      </c>
      <c r="D31" s="6">
        <v>0</v>
      </c>
      <c r="E31" s="6">
        <v>0</v>
      </c>
      <c r="F31" s="7">
        <f t="shared" si="0"/>
        <v>0</v>
      </c>
      <c r="G31" s="6"/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7">
        <f t="shared" si="1"/>
        <v>0</v>
      </c>
      <c r="N31" s="6"/>
      <c r="O31" s="6">
        <v>2.5522743600408366E-2</v>
      </c>
      <c r="P31" s="6">
        <v>4.2616663115278078E-3</v>
      </c>
      <c r="Q31" s="6">
        <v>0</v>
      </c>
      <c r="R31" s="6">
        <v>0</v>
      </c>
      <c r="S31" s="6">
        <v>0</v>
      </c>
      <c r="T31" s="7">
        <f t="shared" si="2"/>
        <v>5.9568819823872347E-3</v>
      </c>
      <c r="U31" s="6"/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7">
        <f t="shared" si="3"/>
        <v>0</v>
      </c>
    </row>
    <row r="32" spans="1:27" x14ac:dyDescent="0.3">
      <c r="A32" s="5" t="s">
        <v>39</v>
      </c>
      <c r="B32" s="6">
        <v>0.13177925682528266</v>
      </c>
      <c r="C32" s="6">
        <v>0</v>
      </c>
      <c r="D32" s="6">
        <v>0.45825795741968073</v>
      </c>
      <c r="E32" s="6">
        <v>0.18640358955845188</v>
      </c>
      <c r="F32" s="7">
        <f t="shared" si="0"/>
        <v>0.1941102009508538</v>
      </c>
      <c r="G32" s="6"/>
      <c r="H32" s="6">
        <v>2.3923861224205726E-3</v>
      </c>
      <c r="I32" s="6">
        <v>2.5934419537262721E-2</v>
      </c>
      <c r="J32" s="6">
        <v>0</v>
      </c>
      <c r="K32" s="6">
        <v>9.0240404800462387E-2</v>
      </c>
      <c r="L32" s="6">
        <v>5.1397702837362981E-2</v>
      </c>
      <c r="M32" s="7">
        <f t="shared" si="1"/>
        <v>3.3992982659501729E-2</v>
      </c>
      <c r="N32" s="6"/>
      <c r="O32" s="6">
        <v>3.9702045600635234E-2</v>
      </c>
      <c r="P32" s="6">
        <v>4.2616663115278078E-2</v>
      </c>
      <c r="Q32" s="6">
        <v>6.7113868745406896E-2</v>
      </c>
      <c r="R32" s="6">
        <v>0</v>
      </c>
      <c r="S32" s="6">
        <v>1.5355354307351377E-2</v>
      </c>
      <c r="T32" s="7">
        <f t="shared" si="2"/>
        <v>3.2957586353734317E-2</v>
      </c>
      <c r="U32" s="6"/>
      <c r="V32" s="6">
        <v>0</v>
      </c>
      <c r="W32" s="6">
        <v>0</v>
      </c>
      <c r="X32" s="6">
        <v>9.85541386728844E-2</v>
      </c>
      <c r="Y32" s="6">
        <v>9.6258294883790965E-2</v>
      </c>
      <c r="Z32" s="6">
        <v>1.5042314685223214E-2</v>
      </c>
      <c r="AA32" s="7">
        <f t="shared" si="3"/>
        <v>4.1970949648379718E-2</v>
      </c>
    </row>
    <row r="33" spans="1:27" x14ac:dyDescent="0.3">
      <c r="A33" s="5" t="s">
        <v>40</v>
      </c>
      <c r="B33" s="6">
        <v>0</v>
      </c>
      <c r="C33" s="6">
        <v>0</v>
      </c>
      <c r="D33" s="6">
        <v>0</v>
      </c>
      <c r="E33" s="6">
        <v>0</v>
      </c>
      <c r="F33" s="7">
        <f t="shared" si="0"/>
        <v>0</v>
      </c>
      <c r="G33" s="6"/>
      <c r="H33" s="6">
        <v>2.609875769913352E-3</v>
      </c>
      <c r="I33" s="6">
        <v>2.2092283309520091E-2</v>
      </c>
      <c r="J33" s="6">
        <v>4.3769248521793105E-2</v>
      </c>
      <c r="K33" s="6">
        <v>4.4711257967600698E-2</v>
      </c>
      <c r="L33" s="6">
        <v>2.5174385063198197E-2</v>
      </c>
      <c r="M33" s="7">
        <f t="shared" si="1"/>
        <v>2.7671410126405088E-2</v>
      </c>
      <c r="N33" s="6"/>
      <c r="O33" s="6">
        <v>0</v>
      </c>
      <c r="P33" s="6">
        <v>0</v>
      </c>
      <c r="Q33" s="6">
        <v>0</v>
      </c>
      <c r="R33" s="6">
        <v>4.7288488518825257E-2</v>
      </c>
      <c r="S33" s="6">
        <v>3.9435341743879672E-2</v>
      </c>
      <c r="T33" s="7">
        <f t="shared" si="2"/>
        <v>1.7344766052540986E-2</v>
      </c>
      <c r="U33" s="6"/>
      <c r="V33" s="6">
        <v>0</v>
      </c>
      <c r="W33" s="6">
        <v>0</v>
      </c>
      <c r="X33" s="6">
        <v>8.4131581793925689E-3</v>
      </c>
      <c r="Y33" s="6">
        <v>5.8884264188687765E-2</v>
      </c>
      <c r="Z33" s="6">
        <v>3.8586807236007374E-2</v>
      </c>
      <c r="AA33" s="7">
        <f t="shared" si="3"/>
        <v>2.1176845920817543E-2</v>
      </c>
    </row>
    <row r="34" spans="1:27" x14ac:dyDescent="0.3">
      <c r="A34" s="5" t="s">
        <v>41</v>
      </c>
      <c r="B34" s="6">
        <v>0</v>
      </c>
      <c r="C34" s="6">
        <v>0</v>
      </c>
      <c r="D34" s="6">
        <v>0</v>
      </c>
      <c r="E34" s="6">
        <v>0</v>
      </c>
      <c r="F34" s="7">
        <f t="shared" si="0"/>
        <v>0</v>
      </c>
      <c r="G34" s="6"/>
      <c r="H34" s="6">
        <v>2.8273654174061316E-2</v>
      </c>
      <c r="I34" s="6">
        <v>0.17817906756156424</v>
      </c>
      <c r="J34" s="6">
        <v>0.28304114044092876</v>
      </c>
      <c r="K34" s="6">
        <v>0.29443999149395578</v>
      </c>
      <c r="L34" s="6">
        <v>0.16300414328420831</v>
      </c>
      <c r="M34" s="7">
        <f t="shared" si="1"/>
        <v>0.18938759939094368</v>
      </c>
      <c r="N34" s="6"/>
      <c r="O34" s="6">
        <v>0</v>
      </c>
      <c r="P34" s="6">
        <v>0</v>
      </c>
      <c r="Q34" s="6">
        <v>1.5771759155170619E-2</v>
      </c>
      <c r="R34" s="6">
        <v>0.13036992138615361</v>
      </c>
      <c r="S34" s="6">
        <v>0.23835697708911341</v>
      </c>
      <c r="T34" s="7">
        <f t="shared" si="2"/>
        <v>7.6899731526087534E-2</v>
      </c>
      <c r="U34" s="6"/>
      <c r="V34" s="6">
        <v>0</v>
      </c>
      <c r="W34" s="6">
        <v>0</v>
      </c>
      <c r="X34" s="6">
        <v>5.0779419011333732E-2</v>
      </c>
      <c r="Y34" s="6">
        <v>0.21268243366781747</v>
      </c>
      <c r="Z34" s="6">
        <v>9.8756065976900245E-2</v>
      </c>
      <c r="AA34" s="7">
        <f t="shared" si="3"/>
        <v>7.2443583731210293E-2</v>
      </c>
    </row>
    <row r="35" spans="1:27" x14ac:dyDescent="0.3">
      <c r="A35" s="5" t="s">
        <v>42</v>
      </c>
      <c r="B35" s="6">
        <v>0</v>
      </c>
      <c r="C35" s="6">
        <v>0</v>
      </c>
      <c r="D35" s="6">
        <v>0</v>
      </c>
      <c r="E35" s="6">
        <v>0</v>
      </c>
      <c r="F35" s="7">
        <f t="shared" si="0"/>
        <v>0</v>
      </c>
      <c r="G35" s="6"/>
      <c r="H35" s="6">
        <v>0</v>
      </c>
      <c r="I35" s="6">
        <v>6.1234046129648091E-2</v>
      </c>
      <c r="J35" s="6">
        <v>0</v>
      </c>
      <c r="K35" s="6">
        <v>0.21183321610259595</v>
      </c>
      <c r="L35" s="6">
        <v>9.2096292022866733E-2</v>
      </c>
      <c r="M35" s="7">
        <f t="shared" si="1"/>
        <v>7.3032710851022156E-2</v>
      </c>
      <c r="N35" s="6"/>
      <c r="O35" s="6">
        <v>0</v>
      </c>
      <c r="P35" s="6">
        <v>9.9955446215834021E-2</v>
      </c>
      <c r="Q35" s="6">
        <v>0.16308670105133874</v>
      </c>
      <c r="R35" s="6">
        <v>4.833353798885455E-2</v>
      </c>
      <c r="S35" s="6">
        <v>0.39470240276396373</v>
      </c>
      <c r="T35" s="7">
        <f t="shared" si="2"/>
        <v>0.1412156176039982</v>
      </c>
      <c r="U35" s="6"/>
      <c r="V35" s="6">
        <v>0</v>
      </c>
      <c r="W35" s="6">
        <v>0</v>
      </c>
      <c r="X35" s="6">
        <v>0.51230123913801184</v>
      </c>
      <c r="Y35" s="6">
        <v>0.58131406016412301</v>
      </c>
      <c r="Z35" s="6">
        <v>6.4093340832690221E-2</v>
      </c>
      <c r="AA35" s="7">
        <f t="shared" si="3"/>
        <v>0.23154172802696502</v>
      </c>
    </row>
    <row r="36" spans="1:27" x14ac:dyDescent="0.3">
      <c r="A36" s="5" t="s">
        <v>43</v>
      </c>
      <c r="B36" s="6">
        <v>0</v>
      </c>
      <c r="C36" s="6">
        <v>0</v>
      </c>
      <c r="D36" s="6">
        <v>0</v>
      </c>
      <c r="E36" s="6">
        <v>0</v>
      </c>
      <c r="F36" s="7">
        <f t="shared" si="0"/>
        <v>0</v>
      </c>
      <c r="G36" s="6"/>
      <c r="H36" s="6">
        <v>8.2646066047256141E-3</v>
      </c>
      <c r="I36" s="6">
        <v>3.0256822793473172E-2</v>
      </c>
      <c r="J36" s="6">
        <v>1.3528676815826961E-2</v>
      </c>
      <c r="K36" s="6">
        <v>4.6347035698122672E-3</v>
      </c>
      <c r="L36" s="6">
        <v>3.1048408244611105E-2</v>
      </c>
      <c r="M36" s="7">
        <f t="shared" si="1"/>
        <v>1.7546643605689825E-2</v>
      </c>
      <c r="N36" s="6"/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7">
        <f t="shared" si="2"/>
        <v>0</v>
      </c>
      <c r="U36" s="6"/>
      <c r="V36" s="6">
        <v>0</v>
      </c>
      <c r="W36" s="6">
        <v>0</v>
      </c>
      <c r="X36" s="6">
        <v>0</v>
      </c>
      <c r="Y36" s="6">
        <v>3.6029641101754162E-2</v>
      </c>
      <c r="Z36" s="6">
        <v>0</v>
      </c>
      <c r="AA36" s="7">
        <f t="shared" si="3"/>
        <v>7.2059282203508325E-3</v>
      </c>
    </row>
    <row r="37" spans="1:27" x14ac:dyDescent="0.3">
      <c r="A37" s="5" t="s">
        <v>44</v>
      </c>
      <c r="B37" s="6">
        <v>0</v>
      </c>
      <c r="C37" s="6">
        <v>0</v>
      </c>
      <c r="D37" s="6">
        <v>0</v>
      </c>
      <c r="E37" s="6">
        <v>0</v>
      </c>
      <c r="F37" s="7">
        <f t="shared" si="0"/>
        <v>0</v>
      </c>
      <c r="G37" s="6"/>
      <c r="H37" s="6">
        <v>0</v>
      </c>
      <c r="I37" s="6">
        <v>2.4013351423391406E-3</v>
      </c>
      <c r="J37" s="6">
        <v>0</v>
      </c>
      <c r="K37" s="6">
        <v>0</v>
      </c>
      <c r="L37" s="6">
        <v>0</v>
      </c>
      <c r="M37" s="7">
        <f t="shared" si="1"/>
        <v>4.8026702846782813E-4</v>
      </c>
      <c r="N37" s="6"/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7">
        <f t="shared" si="2"/>
        <v>0</v>
      </c>
      <c r="U37" s="6"/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7">
        <f t="shared" si="3"/>
        <v>0</v>
      </c>
    </row>
    <row r="38" spans="1:27" x14ac:dyDescent="0.3">
      <c r="A38" s="5" t="s">
        <v>45</v>
      </c>
      <c r="B38" s="6">
        <v>0</v>
      </c>
      <c r="C38" s="6">
        <v>0</v>
      </c>
      <c r="D38" s="6">
        <v>0</v>
      </c>
      <c r="E38" s="6">
        <v>0</v>
      </c>
      <c r="F38" s="7">
        <f t="shared" si="0"/>
        <v>0</v>
      </c>
      <c r="G38" s="6"/>
      <c r="H38" s="6">
        <v>0</v>
      </c>
      <c r="I38" s="6">
        <v>0</v>
      </c>
      <c r="J38" s="6">
        <v>0</v>
      </c>
      <c r="K38" s="6">
        <v>0</v>
      </c>
      <c r="L38" s="6">
        <v>3.0838621702417787E-2</v>
      </c>
      <c r="M38" s="7">
        <f t="shared" si="1"/>
        <v>6.1677243404835574E-3</v>
      </c>
      <c r="N38" s="6"/>
      <c r="O38" s="6">
        <v>0</v>
      </c>
      <c r="P38" s="6">
        <v>0</v>
      </c>
      <c r="Q38" s="6">
        <v>0</v>
      </c>
      <c r="R38" s="6">
        <v>6.5315591876830472E-3</v>
      </c>
      <c r="S38" s="6">
        <v>1.1865501055680608E-2</v>
      </c>
      <c r="T38" s="7">
        <f t="shared" si="2"/>
        <v>3.6794120486727312E-3</v>
      </c>
      <c r="U38" s="6"/>
      <c r="V38" s="6">
        <v>0</v>
      </c>
      <c r="W38" s="6">
        <v>2.8262808793266387E-2</v>
      </c>
      <c r="X38" s="6">
        <v>0</v>
      </c>
      <c r="Y38" s="6">
        <v>4.3020466987169145E-3</v>
      </c>
      <c r="Z38" s="6">
        <v>0</v>
      </c>
      <c r="AA38" s="7">
        <f t="shared" si="3"/>
        <v>6.5129710983966608E-3</v>
      </c>
    </row>
    <row r="39" spans="1:27" x14ac:dyDescent="0.3">
      <c r="A39" s="5" t="s">
        <v>46</v>
      </c>
      <c r="B39" s="6">
        <v>0.13931565223195733</v>
      </c>
      <c r="C39" s="6">
        <v>2.5596021646921166E-2</v>
      </c>
      <c r="D39" s="6">
        <v>0.15171774290362508</v>
      </c>
      <c r="E39" s="6">
        <v>0.22103192437761093</v>
      </c>
      <c r="F39" s="7">
        <f t="shared" si="0"/>
        <v>0.13441533529002864</v>
      </c>
      <c r="G39" s="6"/>
      <c r="H39" s="6">
        <v>0.48782927932630404</v>
      </c>
      <c r="I39" s="6">
        <v>0.83686529710519042</v>
      </c>
      <c r="J39" s="6">
        <v>0.29471294004674026</v>
      </c>
      <c r="K39" s="6">
        <v>0.31297880577320486</v>
      </c>
      <c r="L39" s="6">
        <v>0.3083862170241779</v>
      </c>
      <c r="M39" s="7">
        <f t="shared" si="1"/>
        <v>0.44815450785512356</v>
      </c>
      <c r="N39" s="6"/>
      <c r="O39" s="6">
        <v>0</v>
      </c>
      <c r="P39" s="6">
        <v>0.15458225984541774</v>
      </c>
      <c r="Q39" s="6">
        <v>9.8657387055748128E-2</v>
      </c>
      <c r="R39" s="6">
        <v>0.18079355831506674</v>
      </c>
      <c r="S39" s="6">
        <v>0.10574255352562424</v>
      </c>
      <c r="T39" s="7">
        <f t="shared" si="2"/>
        <v>0.10795515174837136</v>
      </c>
      <c r="U39" s="6"/>
      <c r="V39" s="6">
        <v>0</v>
      </c>
      <c r="W39" s="6">
        <v>0.56025130347485352</v>
      </c>
      <c r="X39" s="6">
        <v>0.12169032366621396</v>
      </c>
      <c r="Y39" s="6">
        <v>0.16589767581927101</v>
      </c>
      <c r="Z39" s="6">
        <v>0.11183633961622477</v>
      </c>
      <c r="AA39" s="7">
        <f t="shared" si="3"/>
        <v>0.19193512851531264</v>
      </c>
    </row>
    <row r="40" spans="1:27" x14ac:dyDescent="0.3">
      <c r="A40" s="5" t="s">
        <v>47</v>
      </c>
      <c r="B40" s="6">
        <v>0</v>
      </c>
      <c r="C40" s="6">
        <v>0</v>
      </c>
      <c r="D40" s="6">
        <v>0</v>
      </c>
      <c r="E40" s="6">
        <v>0</v>
      </c>
      <c r="F40" s="7">
        <f t="shared" si="0"/>
        <v>0</v>
      </c>
      <c r="G40" s="6"/>
      <c r="H40" s="6">
        <v>2.1313985454292375E-2</v>
      </c>
      <c r="I40" s="6">
        <v>0.10445807869175262</v>
      </c>
      <c r="J40" s="6">
        <v>0.19417630253304577</v>
      </c>
      <c r="K40" s="6">
        <v>0.18593340203599804</v>
      </c>
      <c r="L40" s="6">
        <v>0.1204174752189647</v>
      </c>
      <c r="M40" s="7">
        <f t="shared" si="1"/>
        <v>0.12525984878681071</v>
      </c>
      <c r="N40" s="6"/>
      <c r="O40" s="6">
        <v>0</v>
      </c>
      <c r="P40" s="6">
        <v>0</v>
      </c>
      <c r="Q40" s="6">
        <v>9.3959416243569651E-3</v>
      </c>
      <c r="R40" s="6">
        <v>0.21972165107365768</v>
      </c>
      <c r="S40" s="6">
        <v>0.2142769896525851</v>
      </c>
      <c r="T40" s="7">
        <f t="shared" si="2"/>
        <v>8.8678916470119953E-2</v>
      </c>
      <c r="U40" s="6"/>
      <c r="V40" s="6">
        <v>0</v>
      </c>
      <c r="W40" s="6">
        <v>0</v>
      </c>
      <c r="X40" s="6">
        <v>6.4901505955314118E-2</v>
      </c>
      <c r="Y40" s="6">
        <v>0.2403768592908076</v>
      </c>
      <c r="Z40" s="6">
        <v>0.17037056415220206</v>
      </c>
      <c r="AA40" s="7">
        <f t="shared" si="3"/>
        <v>9.5129785879664766E-2</v>
      </c>
    </row>
    <row r="41" spans="1:27" x14ac:dyDescent="0.3">
      <c r="A41" s="5" t="s">
        <v>48</v>
      </c>
      <c r="B41" s="6">
        <v>7.5363954066746631E-3</v>
      </c>
      <c r="C41" s="6">
        <v>0</v>
      </c>
      <c r="D41" s="6">
        <v>3.0426341346293163E-2</v>
      </c>
      <c r="E41" s="6">
        <v>3.0944469412865529E-2</v>
      </c>
      <c r="F41" s="7">
        <f t="shared" si="0"/>
        <v>1.7226801541458336E-2</v>
      </c>
      <c r="G41" s="6"/>
      <c r="H41" s="6">
        <v>2.5228799109162404E-2</v>
      </c>
      <c r="I41" s="6">
        <v>2.6414686565730547E-3</v>
      </c>
      <c r="J41" s="6">
        <v>2.4139403730201046E-2</v>
      </c>
      <c r="K41" s="6">
        <v>2.0719851253278371E-2</v>
      </c>
      <c r="L41" s="6">
        <v>2.1188440761525148E-2</v>
      </c>
      <c r="M41" s="7">
        <f t="shared" si="1"/>
        <v>1.8783592702148005E-2</v>
      </c>
      <c r="N41" s="6"/>
      <c r="O41" s="6">
        <v>0</v>
      </c>
      <c r="P41" s="6">
        <v>1.4722119985277881E-2</v>
      </c>
      <c r="Q41" s="6">
        <v>1.6107328498897656E-2</v>
      </c>
      <c r="R41" s="6">
        <v>3.2919058305922559E-2</v>
      </c>
      <c r="S41" s="6">
        <v>1.0120574429845226E-2</v>
      </c>
      <c r="T41" s="7">
        <f t="shared" si="2"/>
        <v>1.4773816243988663E-2</v>
      </c>
      <c r="U41" s="6"/>
      <c r="V41" s="6">
        <v>0</v>
      </c>
      <c r="W41" s="6">
        <v>5.5936809070006388E-3</v>
      </c>
      <c r="X41" s="6">
        <v>0</v>
      </c>
      <c r="Y41" s="6">
        <v>2.0972477656244961E-2</v>
      </c>
      <c r="Z41" s="6">
        <v>6.2131299786791537E-3</v>
      </c>
      <c r="AA41" s="7">
        <f t="shared" si="3"/>
        <v>6.5558577083849505E-3</v>
      </c>
    </row>
    <row r="42" spans="1:27" x14ac:dyDescent="0.3">
      <c r="A42" s="5" t="s">
        <v>49</v>
      </c>
      <c r="B42" s="6">
        <v>3.0145581626698652E-2</v>
      </c>
      <c r="C42" s="6">
        <v>9.7508653893033006E-3</v>
      </c>
      <c r="D42" s="6">
        <v>0</v>
      </c>
      <c r="E42" s="6">
        <v>0</v>
      </c>
      <c r="F42" s="7">
        <f t="shared" si="0"/>
        <v>9.9741117540004878E-3</v>
      </c>
      <c r="G42" s="6"/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7">
        <f t="shared" si="1"/>
        <v>0</v>
      </c>
      <c r="N42" s="6"/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7">
        <f t="shared" si="2"/>
        <v>0</v>
      </c>
      <c r="U42" s="6"/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7">
        <f t="shared" si="3"/>
        <v>0</v>
      </c>
    </row>
    <row r="43" spans="1:27" x14ac:dyDescent="0.3">
      <c r="A43" s="5" t="s">
        <v>50</v>
      </c>
      <c r="B43" s="6">
        <v>0</v>
      </c>
      <c r="C43" s="6">
        <v>0</v>
      </c>
      <c r="D43" s="6">
        <v>0</v>
      </c>
      <c r="E43" s="6">
        <v>0</v>
      </c>
      <c r="F43" s="7">
        <f t="shared" si="0"/>
        <v>0</v>
      </c>
      <c r="G43" s="6"/>
      <c r="H43" s="6">
        <v>0</v>
      </c>
      <c r="I43" s="6">
        <v>0</v>
      </c>
      <c r="J43" s="6">
        <v>0.24218984182058853</v>
      </c>
      <c r="K43" s="6">
        <v>0</v>
      </c>
      <c r="L43" s="6">
        <v>0</v>
      </c>
      <c r="M43" s="7">
        <f t="shared" si="1"/>
        <v>4.8437968364117706E-2</v>
      </c>
      <c r="N43" s="6"/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7">
        <f t="shared" si="2"/>
        <v>0</v>
      </c>
      <c r="U43" s="6"/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7">
        <f t="shared" si="3"/>
        <v>0</v>
      </c>
    </row>
    <row r="44" spans="1:27" x14ac:dyDescent="0.3">
      <c r="A44" s="5" t="s">
        <v>51</v>
      </c>
      <c r="B44" s="6">
        <v>0</v>
      </c>
      <c r="C44" s="6">
        <v>0</v>
      </c>
      <c r="D44" s="6">
        <v>0</v>
      </c>
      <c r="E44" s="6">
        <v>0</v>
      </c>
      <c r="F44" s="7">
        <f t="shared" si="0"/>
        <v>0</v>
      </c>
      <c r="G44" s="6"/>
      <c r="H44" s="6">
        <v>1.4789296029508995E-2</v>
      </c>
      <c r="I44" s="6">
        <v>0</v>
      </c>
      <c r="J44" s="6">
        <v>0</v>
      </c>
      <c r="K44" s="6">
        <v>0</v>
      </c>
      <c r="L44" s="6">
        <v>0</v>
      </c>
      <c r="M44" s="7">
        <f t="shared" si="1"/>
        <v>2.9578592059017988E-3</v>
      </c>
      <c r="N44" s="6"/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7">
        <f t="shared" si="2"/>
        <v>0</v>
      </c>
      <c r="U44" s="6"/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7">
        <f t="shared" si="3"/>
        <v>0</v>
      </c>
    </row>
    <row r="45" spans="1:27" x14ac:dyDescent="0.3">
      <c r="A45" s="5" t="s">
        <v>52</v>
      </c>
      <c r="B45" s="6">
        <v>4.0050558446899635E-2</v>
      </c>
      <c r="C45" s="6">
        <v>2.6205450733752623E-2</v>
      </c>
      <c r="D45" s="6">
        <v>0</v>
      </c>
      <c r="E45" s="6">
        <v>0</v>
      </c>
      <c r="F45" s="7">
        <f t="shared" si="0"/>
        <v>1.6564002295163065E-2</v>
      </c>
      <c r="G45" s="6"/>
      <c r="H45" s="6">
        <v>1.0239412603960052</v>
      </c>
      <c r="I45" s="6">
        <v>0.45457274244479928</v>
      </c>
      <c r="J45" s="6">
        <v>0.44618106674943031</v>
      </c>
      <c r="K45" s="6">
        <v>1.4176740331190466E-2</v>
      </c>
      <c r="L45" s="6">
        <v>0.29663817066135206</v>
      </c>
      <c r="M45" s="7">
        <f t="shared" si="1"/>
        <v>0.44710199611655554</v>
      </c>
      <c r="N45" s="6"/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7">
        <f t="shared" si="2"/>
        <v>0</v>
      </c>
      <c r="U45" s="6"/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7">
        <f t="shared" si="3"/>
        <v>0</v>
      </c>
    </row>
    <row r="46" spans="1:27" x14ac:dyDescent="0.3">
      <c r="A46" s="5" t="s">
        <v>53</v>
      </c>
      <c r="B46" s="6">
        <v>0</v>
      </c>
      <c r="C46" s="6">
        <v>0</v>
      </c>
      <c r="D46" s="6">
        <v>0</v>
      </c>
      <c r="E46" s="6">
        <v>0</v>
      </c>
      <c r="F46" s="7">
        <f t="shared" si="0"/>
        <v>0</v>
      </c>
      <c r="G46" s="6"/>
      <c r="H46" s="6">
        <v>0.10178515502662074</v>
      </c>
      <c r="I46" s="6">
        <v>0</v>
      </c>
      <c r="J46" s="6">
        <v>0</v>
      </c>
      <c r="K46" s="6">
        <v>0</v>
      </c>
      <c r="L46" s="6">
        <v>0</v>
      </c>
      <c r="M46" s="7">
        <f t="shared" si="1"/>
        <v>2.0357031005324148E-2</v>
      </c>
      <c r="N46" s="6"/>
      <c r="O46" s="6">
        <v>6.0268335412964298</v>
      </c>
      <c r="P46" s="6">
        <v>6.5862115723611574E-3</v>
      </c>
      <c r="Q46" s="6">
        <v>0</v>
      </c>
      <c r="R46" s="6">
        <v>0</v>
      </c>
      <c r="S46" s="6">
        <v>0</v>
      </c>
      <c r="T46" s="7">
        <f t="shared" si="2"/>
        <v>1.2066839505737581</v>
      </c>
      <c r="U46" s="6"/>
      <c r="V46" s="6">
        <v>2.3127018123702148</v>
      </c>
      <c r="W46" s="6">
        <v>1.943068104537064E-2</v>
      </c>
      <c r="X46" s="6">
        <v>0</v>
      </c>
      <c r="Y46" s="6">
        <v>0</v>
      </c>
      <c r="Z46" s="6">
        <v>0</v>
      </c>
      <c r="AA46" s="7">
        <f t="shared" si="3"/>
        <v>0.46642649868311709</v>
      </c>
    </row>
    <row r="47" spans="1:27" x14ac:dyDescent="0.3">
      <c r="A47" s="5" t="s">
        <v>54</v>
      </c>
      <c r="B47" s="6">
        <v>0</v>
      </c>
      <c r="C47" s="6">
        <v>0</v>
      </c>
      <c r="D47" s="6">
        <v>2.0698191392036166E-3</v>
      </c>
      <c r="E47" s="6">
        <v>0</v>
      </c>
      <c r="F47" s="7">
        <f t="shared" si="0"/>
        <v>5.1745478480090415E-4</v>
      </c>
      <c r="G47" s="6"/>
      <c r="H47" s="6">
        <v>0.12614399554581202</v>
      </c>
      <c r="I47" s="6">
        <v>6.9638719127835076E-3</v>
      </c>
      <c r="J47" s="6">
        <v>1.9895112964451411E-2</v>
      </c>
      <c r="K47" s="6">
        <v>4.1712332128310409E-2</v>
      </c>
      <c r="L47" s="6">
        <v>1.1328473278439187E-2</v>
      </c>
      <c r="M47" s="7">
        <f t="shared" si="1"/>
        <v>4.12087571659593E-2</v>
      </c>
      <c r="N47" s="6"/>
      <c r="O47" s="6">
        <v>5.5311881624884993</v>
      </c>
      <c r="P47" s="6">
        <v>0</v>
      </c>
      <c r="Q47" s="6">
        <v>0</v>
      </c>
      <c r="R47" s="6">
        <v>0</v>
      </c>
      <c r="S47" s="6">
        <v>3.8388385768378442E-3</v>
      </c>
      <c r="T47" s="7">
        <f t="shared" si="2"/>
        <v>1.1070054002130676</v>
      </c>
      <c r="U47" s="6"/>
      <c r="V47" s="6">
        <v>3.1565900912164735</v>
      </c>
      <c r="W47" s="6">
        <v>2.3846744919318513E-2</v>
      </c>
      <c r="X47" s="6">
        <v>0</v>
      </c>
      <c r="Y47" s="6">
        <v>0</v>
      </c>
      <c r="Z47" s="6">
        <v>0</v>
      </c>
      <c r="AA47" s="7">
        <f t="shared" si="3"/>
        <v>0.63608736722715842</v>
      </c>
    </row>
    <row r="48" spans="1:27" x14ac:dyDescent="0.3">
      <c r="A48" s="5" t="s">
        <v>55</v>
      </c>
      <c r="B48" s="6">
        <v>1.0981604735440223E-2</v>
      </c>
      <c r="C48" s="6">
        <v>0</v>
      </c>
      <c r="D48" s="6">
        <v>0</v>
      </c>
      <c r="E48" s="6">
        <v>8.0308265857198649E-2</v>
      </c>
      <c r="F48" s="7">
        <f t="shared" si="0"/>
        <v>2.2822467648159719E-2</v>
      </c>
      <c r="G48" s="6"/>
      <c r="H48" s="6">
        <v>0</v>
      </c>
      <c r="I48" s="6">
        <v>9.9415274892840425E-2</v>
      </c>
      <c r="J48" s="6">
        <v>0</v>
      </c>
      <c r="K48" s="6">
        <v>2.726296217536628E-3</v>
      </c>
      <c r="L48" s="6">
        <v>0</v>
      </c>
      <c r="M48" s="7">
        <f t="shared" si="1"/>
        <v>2.042831422207541E-2</v>
      </c>
      <c r="N48" s="6"/>
      <c r="O48" s="6">
        <v>0</v>
      </c>
      <c r="P48" s="6">
        <v>0.19487437769986246</v>
      </c>
      <c r="Q48" s="6">
        <v>0.17919402955023639</v>
      </c>
      <c r="R48" s="6">
        <v>0</v>
      </c>
      <c r="S48" s="6">
        <v>0</v>
      </c>
      <c r="T48" s="7">
        <f t="shared" si="2"/>
        <v>7.4813681450019764E-2</v>
      </c>
      <c r="U48" s="6"/>
      <c r="V48" s="6">
        <v>0</v>
      </c>
      <c r="W48" s="6">
        <v>0.26849668353603068</v>
      </c>
      <c r="X48" s="6">
        <v>0.13761523022006417</v>
      </c>
      <c r="Y48" s="6">
        <v>4.0331687800471078E-3</v>
      </c>
      <c r="Z48" s="6">
        <v>0.74753763848739718</v>
      </c>
      <c r="AA48" s="7">
        <f t="shared" si="3"/>
        <v>0.23153654420470784</v>
      </c>
    </row>
    <row r="49" spans="1:27" x14ac:dyDescent="0.3">
      <c r="A49" s="5" t="s">
        <v>56</v>
      </c>
      <c r="B49" s="6">
        <v>0</v>
      </c>
      <c r="C49" s="6">
        <v>0</v>
      </c>
      <c r="D49" s="6">
        <v>4.5536021062479561E-3</v>
      </c>
      <c r="E49" s="6">
        <v>4.7890250281815705E-2</v>
      </c>
      <c r="F49" s="7">
        <f t="shared" si="0"/>
        <v>1.3110963097015916E-2</v>
      </c>
      <c r="G49" s="6"/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7">
        <f t="shared" si="1"/>
        <v>0</v>
      </c>
      <c r="N49" s="6"/>
      <c r="O49" s="6">
        <v>0</v>
      </c>
      <c r="P49" s="6">
        <v>0</v>
      </c>
      <c r="Q49" s="6">
        <v>8.5234613306666748E-2</v>
      </c>
      <c r="R49" s="6">
        <v>0.10293737279788483</v>
      </c>
      <c r="S49" s="6">
        <v>0.1109773334031304</v>
      </c>
      <c r="T49" s="7">
        <f t="shared" si="2"/>
        <v>5.9829863901536398E-2</v>
      </c>
      <c r="U49" s="6"/>
      <c r="V49" s="6">
        <v>0</v>
      </c>
      <c r="W49" s="6">
        <v>0</v>
      </c>
      <c r="X49" s="6">
        <v>0</v>
      </c>
      <c r="Y49" s="6">
        <v>0</v>
      </c>
      <c r="Z49" s="6">
        <v>7.390354606218362E-2</v>
      </c>
      <c r="AA49" s="7">
        <f t="shared" si="3"/>
        <v>1.4780709212436724E-2</v>
      </c>
    </row>
    <row r="50" spans="1:27" x14ac:dyDescent="0.3">
      <c r="A50" s="5" t="s">
        <v>57</v>
      </c>
      <c r="B50" s="6">
        <v>0</v>
      </c>
      <c r="C50" s="6">
        <v>0</v>
      </c>
      <c r="D50" s="6">
        <v>3.3117106227257861E-3</v>
      </c>
      <c r="E50" s="6">
        <v>0</v>
      </c>
      <c r="F50" s="7">
        <f t="shared" si="0"/>
        <v>8.2792765568144653E-4</v>
      </c>
      <c r="G50" s="6"/>
      <c r="H50" s="6">
        <v>0</v>
      </c>
      <c r="I50" s="6">
        <v>0</v>
      </c>
      <c r="J50" s="6">
        <v>0</v>
      </c>
      <c r="K50" s="6">
        <v>3.2715554610439532E-3</v>
      </c>
      <c r="L50" s="6">
        <v>3.5663712172864111E-3</v>
      </c>
      <c r="M50" s="7">
        <f t="shared" si="1"/>
        <v>1.3675853356660728E-3</v>
      </c>
      <c r="N50" s="6"/>
      <c r="O50" s="6">
        <v>0</v>
      </c>
      <c r="P50" s="6">
        <v>1.2784998934583422E-2</v>
      </c>
      <c r="Q50" s="6">
        <v>0</v>
      </c>
      <c r="R50" s="6">
        <v>0</v>
      </c>
      <c r="S50" s="6">
        <v>0</v>
      </c>
      <c r="T50" s="7">
        <f t="shared" si="2"/>
        <v>2.5569997869166845E-3</v>
      </c>
      <c r="U50" s="6"/>
      <c r="V50" s="6">
        <v>0</v>
      </c>
      <c r="W50" s="6">
        <v>0</v>
      </c>
      <c r="X50" s="6">
        <v>0</v>
      </c>
      <c r="Y50" s="6">
        <v>5.9153142107357575E-3</v>
      </c>
      <c r="Z50" s="6">
        <v>0</v>
      </c>
      <c r="AA50" s="7">
        <f t="shared" si="3"/>
        <v>1.1830628421471514E-3</v>
      </c>
    </row>
    <row r="51" spans="1:27" x14ac:dyDescent="0.3">
      <c r="A51" s="5" t="s">
        <v>58</v>
      </c>
      <c r="B51" s="6">
        <v>6.0291163253397301E-3</v>
      </c>
      <c r="C51" s="6">
        <v>3.3823314319145828E-2</v>
      </c>
      <c r="D51" s="6">
        <v>0.31150778045014427</v>
      </c>
      <c r="E51" s="6">
        <v>0.22803126864956863</v>
      </c>
      <c r="F51" s="7">
        <f t="shared" si="0"/>
        <v>0.14484786993604962</v>
      </c>
      <c r="G51" s="6"/>
      <c r="H51" s="6">
        <v>0.124186588718377</v>
      </c>
      <c r="I51" s="6">
        <v>0</v>
      </c>
      <c r="J51" s="6">
        <v>5.1992561880433025E-2</v>
      </c>
      <c r="K51" s="6">
        <v>0.20038277198894217</v>
      </c>
      <c r="L51" s="6">
        <v>3.9859443016730476E-3</v>
      </c>
      <c r="M51" s="7">
        <f t="shared" si="1"/>
        <v>7.6109573377885043E-2</v>
      </c>
      <c r="N51" s="6"/>
      <c r="O51" s="6">
        <v>0</v>
      </c>
      <c r="P51" s="6">
        <v>1.5496968405555664E-2</v>
      </c>
      <c r="Q51" s="6">
        <v>1.5771759155170619E-2</v>
      </c>
      <c r="R51" s="6">
        <v>6.7928215551903686E-3</v>
      </c>
      <c r="S51" s="6">
        <v>4.5368092271719975E-3</v>
      </c>
      <c r="T51" s="7">
        <f t="shared" si="2"/>
        <v>8.5196716686177301E-3</v>
      </c>
      <c r="U51" s="6"/>
      <c r="V51" s="6">
        <v>0</v>
      </c>
      <c r="W51" s="6">
        <v>0.48076215374379178</v>
      </c>
      <c r="X51" s="6">
        <v>6.2497746475487656E-2</v>
      </c>
      <c r="Y51" s="6">
        <v>1.1561750502801707E-2</v>
      </c>
      <c r="Z51" s="6">
        <v>7.7827628153980991E-2</v>
      </c>
      <c r="AA51" s="7">
        <f t="shared" si="3"/>
        <v>0.12652985577521242</v>
      </c>
    </row>
    <row r="52" spans="1:27" x14ac:dyDescent="0.3">
      <c r="A52" s="5" t="s">
        <v>59</v>
      </c>
      <c r="B52" s="6">
        <v>0</v>
      </c>
      <c r="C52" s="6">
        <v>0</v>
      </c>
      <c r="D52" s="6">
        <v>0</v>
      </c>
      <c r="E52" s="6">
        <v>0</v>
      </c>
      <c r="F52" s="7">
        <f t="shared" si="0"/>
        <v>0</v>
      </c>
      <c r="G52" s="6"/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7">
        <f t="shared" si="1"/>
        <v>0</v>
      </c>
      <c r="N52" s="6"/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7">
        <f t="shared" si="2"/>
        <v>0</v>
      </c>
      <c r="U52" s="6"/>
      <c r="V52" s="6">
        <v>0</v>
      </c>
      <c r="W52" s="6">
        <v>0</v>
      </c>
      <c r="X52" s="6">
        <v>0</v>
      </c>
      <c r="Y52" s="6">
        <v>4.5709246173867221E-2</v>
      </c>
      <c r="Z52" s="6">
        <v>1.7985376254071234E-2</v>
      </c>
      <c r="AA52" s="7">
        <f t="shared" si="3"/>
        <v>1.273892448558769E-2</v>
      </c>
    </row>
    <row r="53" spans="1:27" x14ac:dyDescent="0.3">
      <c r="A53" s="5" t="s">
        <v>60</v>
      </c>
      <c r="B53" s="6">
        <v>2.1532558304784752E-3</v>
      </c>
      <c r="C53" s="6">
        <v>0</v>
      </c>
      <c r="D53" s="6">
        <v>0</v>
      </c>
      <c r="E53" s="6">
        <v>0</v>
      </c>
      <c r="F53" s="7">
        <f t="shared" si="0"/>
        <v>5.3831395761961881E-4</v>
      </c>
      <c r="G53" s="6"/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7">
        <f t="shared" si="1"/>
        <v>0</v>
      </c>
      <c r="N53" s="6"/>
      <c r="O53" s="6">
        <v>0</v>
      </c>
      <c r="P53" s="6">
        <v>1.7821513666389014E-2</v>
      </c>
      <c r="Q53" s="6">
        <v>0</v>
      </c>
      <c r="R53" s="6">
        <v>0</v>
      </c>
      <c r="S53" s="6">
        <v>4.1878239020049206E-3</v>
      </c>
      <c r="T53" s="7">
        <f t="shared" si="2"/>
        <v>4.4018675136787864E-3</v>
      </c>
      <c r="U53" s="6"/>
      <c r="V53" s="6">
        <v>0</v>
      </c>
      <c r="W53" s="6">
        <v>0</v>
      </c>
      <c r="X53" s="6">
        <v>9.6150379193057946E-3</v>
      </c>
      <c r="Y53" s="6">
        <v>8.28143989503006E-2</v>
      </c>
      <c r="Z53" s="6">
        <v>2.3217485709801047E-2</v>
      </c>
      <c r="AA53" s="7">
        <f t="shared" si="3"/>
        <v>2.3129384515881486E-2</v>
      </c>
    </row>
    <row r="54" spans="1:27" x14ac:dyDescent="0.3">
      <c r="A54" s="5" t="s">
        <v>61</v>
      </c>
      <c r="B54" s="6">
        <v>0</v>
      </c>
      <c r="C54" s="6">
        <v>0</v>
      </c>
      <c r="D54" s="6">
        <v>7.8653127289737418E-3</v>
      </c>
      <c r="E54" s="6">
        <v>6.6309577313283284E-3</v>
      </c>
      <c r="F54" s="7">
        <f t="shared" si="0"/>
        <v>3.6240676150755173E-3</v>
      </c>
      <c r="G54" s="6"/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7">
        <f t="shared" si="1"/>
        <v>0</v>
      </c>
      <c r="N54" s="6"/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7">
        <f t="shared" si="2"/>
        <v>0</v>
      </c>
      <c r="U54" s="6"/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7">
        <f t="shared" si="3"/>
        <v>0</v>
      </c>
    </row>
    <row r="55" spans="1:27" x14ac:dyDescent="0.3">
      <c r="A55" s="5" t="s">
        <v>62</v>
      </c>
      <c r="B55" s="6">
        <v>2.153255830478475E-2</v>
      </c>
      <c r="C55" s="6">
        <v>5.6676905075325433E-2</v>
      </c>
      <c r="D55" s="6">
        <v>0.42120819482793592</v>
      </c>
      <c r="E55" s="6">
        <v>0.18529842993656384</v>
      </c>
      <c r="F55" s="7">
        <f t="shared" si="0"/>
        <v>0.17117902203615248</v>
      </c>
      <c r="G55" s="6"/>
      <c r="H55" s="6">
        <v>0.79340223405365906</v>
      </c>
      <c r="I55" s="6">
        <v>0</v>
      </c>
      <c r="J55" s="6">
        <v>0</v>
      </c>
      <c r="K55" s="6">
        <v>0.15103681045152917</v>
      </c>
      <c r="L55" s="6">
        <v>0.32663764619499658</v>
      </c>
      <c r="M55" s="7">
        <f t="shared" si="1"/>
        <v>0.25421533814003699</v>
      </c>
      <c r="N55" s="6"/>
      <c r="O55" s="6">
        <v>0</v>
      </c>
      <c r="P55" s="6">
        <v>7.9809387288611658E-2</v>
      </c>
      <c r="Q55" s="6">
        <v>1.4093912436535447E-2</v>
      </c>
      <c r="R55" s="6">
        <v>0.10894640725055323</v>
      </c>
      <c r="S55" s="6">
        <v>4.7810989547889517E-2</v>
      </c>
      <c r="T55" s="7">
        <f t="shared" si="2"/>
        <v>5.0132139304717972E-2</v>
      </c>
      <c r="U55" s="6"/>
      <c r="V55" s="6">
        <v>0</v>
      </c>
      <c r="W55" s="6">
        <v>0.12894906511927789</v>
      </c>
      <c r="X55" s="6">
        <v>3.6056392197396725E-3</v>
      </c>
      <c r="Y55" s="6">
        <v>9.0880736510394827E-2</v>
      </c>
      <c r="Z55" s="6">
        <v>7.1941505016284947E-3</v>
      </c>
      <c r="AA55" s="7">
        <f t="shared" si="3"/>
        <v>4.6125918270208177E-2</v>
      </c>
    </row>
    <row r="56" spans="1:27" x14ac:dyDescent="0.3">
      <c r="A56" s="5" t="s">
        <v>63</v>
      </c>
      <c r="B56" s="6">
        <v>0</v>
      </c>
      <c r="C56" s="6">
        <v>0</v>
      </c>
      <c r="D56" s="6">
        <v>0</v>
      </c>
      <c r="E56" s="6">
        <v>0</v>
      </c>
      <c r="F56" s="7">
        <f t="shared" si="0"/>
        <v>0</v>
      </c>
      <c r="G56" s="6"/>
      <c r="H56" s="6">
        <v>0</v>
      </c>
      <c r="I56" s="6">
        <v>0</v>
      </c>
      <c r="J56" s="6">
        <v>0</v>
      </c>
      <c r="K56" s="6">
        <v>9.1058293665723378E-2</v>
      </c>
      <c r="L56" s="6">
        <v>5.013898358420308E-2</v>
      </c>
      <c r="M56" s="7">
        <f t="shared" si="1"/>
        <v>2.8239455449985289E-2</v>
      </c>
      <c r="N56" s="6"/>
      <c r="O56" s="6">
        <v>0</v>
      </c>
      <c r="P56" s="6">
        <v>4.9202874687639224E-2</v>
      </c>
      <c r="Q56" s="6">
        <v>0.15201291270834663</v>
      </c>
      <c r="R56" s="6">
        <v>3.1874008835893267E-2</v>
      </c>
      <c r="S56" s="6">
        <v>0.10748748015145965</v>
      </c>
      <c r="T56" s="7">
        <f t="shared" si="2"/>
        <v>6.8115455276667763E-2</v>
      </c>
      <c r="U56" s="6"/>
      <c r="V56" s="6">
        <v>0</v>
      </c>
      <c r="W56" s="6">
        <v>0</v>
      </c>
      <c r="X56" s="6">
        <v>0.15233825703400117</v>
      </c>
      <c r="Y56" s="6">
        <v>0.2976478559674765</v>
      </c>
      <c r="Z56" s="6">
        <v>2.419850623275039E-2</v>
      </c>
      <c r="AA56" s="7">
        <f t="shared" si="3"/>
        <v>9.4836923846845611E-2</v>
      </c>
    </row>
    <row r="57" spans="1:27" x14ac:dyDescent="0.3">
      <c r="A57" s="5" t="s">
        <v>64</v>
      </c>
      <c r="B57" s="6">
        <v>1.5934093145540715E-2</v>
      </c>
      <c r="C57" s="6">
        <v>5.1801472380673787E-3</v>
      </c>
      <c r="D57" s="6">
        <v>3.4772961538620757E-2</v>
      </c>
      <c r="E57" s="6">
        <v>2.3208352059649148E-2</v>
      </c>
      <c r="F57" s="7">
        <f t="shared" si="0"/>
        <v>1.9773888495469499E-2</v>
      </c>
      <c r="G57" s="6"/>
      <c r="H57" s="6">
        <v>0</v>
      </c>
      <c r="I57" s="6">
        <v>0</v>
      </c>
      <c r="J57" s="6">
        <v>3.5811203336012544E-2</v>
      </c>
      <c r="K57" s="6">
        <v>0</v>
      </c>
      <c r="L57" s="6">
        <v>3.1467981328997746E-3</v>
      </c>
      <c r="M57" s="7">
        <f t="shared" si="1"/>
        <v>7.7916002937824637E-3</v>
      </c>
      <c r="N57" s="6"/>
      <c r="O57" s="6">
        <v>0</v>
      </c>
      <c r="P57" s="6">
        <v>2.7507118919861306E-2</v>
      </c>
      <c r="Q57" s="6">
        <v>1.7785175217532825E-2</v>
      </c>
      <c r="R57" s="6">
        <v>2.6648761485746832E-2</v>
      </c>
      <c r="S57" s="6">
        <v>3.7341429792877211E-2</v>
      </c>
      <c r="T57" s="7">
        <f t="shared" si="2"/>
        <v>2.1856497083203634E-2</v>
      </c>
      <c r="U57" s="6"/>
      <c r="V57" s="6">
        <v>0</v>
      </c>
      <c r="W57" s="6">
        <v>1.7075446979265108E-2</v>
      </c>
      <c r="X57" s="6">
        <v>3.3051692847613666E-3</v>
      </c>
      <c r="Y57" s="6">
        <v>6.3186310887404673E-2</v>
      </c>
      <c r="Z57" s="6">
        <v>9.8102052294934006E-3</v>
      </c>
      <c r="AA57" s="7">
        <f t="shared" si="3"/>
        <v>1.8675426476184909E-2</v>
      </c>
    </row>
    <row r="58" spans="1:27" x14ac:dyDescent="0.3">
      <c r="A58" s="5" t="s">
        <v>65</v>
      </c>
      <c r="B58" s="6">
        <v>0.51678139931483402</v>
      </c>
      <c r="C58" s="6">
        <v>0.37418945931451414</v>
      </c>
      <c r="D58" s="6">
        <v>1.6765535027549294</v>
      </c>
      <c r="E58" s="6">
        <v>1.2967206230153174</v>
      </c>
      <c r="F58" s="7">
        <f t="shared" si="0"/>
        <v>0.96606124609989874</v>
      </c>
      <c r="G58" s="6"/>
      <c r="H58" s="6">
        <v>5.4720395309183285</v>
      </c>
      <c r="I58" s="6">
        <v>5.859257747307503E-2</v>
      </c>
      <c r="J58" s="6">
        <v>1.6886971884226361</v>
      </c>
      <c r="K58" s="6">
        <v>1.6147852496469446</v>
      </c>
      <c r="L58" s="6">
        <v>2.4597472072166569</v>
      </c>
      <c r="M58" s="7">
        <f t="shared" si="1"/>
        <v>2.2587723507355282</v>
      </c>
      <c r="N58" s="6"/>
      <c r="O58" s="6">
        <v>0</v>
      </c>
      <c r="P58" s="6">
        <v>1.8321290897468185</v>
      </c>
      <c r="Q58" s="6">
        <v>0.71711168754467258</v>
      </c>
      <c r="R58" s="6">
        <v>0.98025640288747162</v>
      </c>
      <c r="S58" s="6">
        <v>0.38981660821162473</v>
      </c>
      <c r="T58" s="7">
        <f t="shared" si="2"/>
        <v>0.78386275767811742</v>
      </c>
      <c r="U58" s="6"/>
      <c r="V58" s="6">
        <v>0</v>
      </c>
      <c r="W58" s="6">
        <v>3.3721063741465955</v>
      </c>
      <c r="X58" s="6">
        <v>0.65051740922803269</v>
      </c>
      <c r="Y58" s="6">
        <v>0.90746297551059918</v>
      </c>
      <c r="Z58" s="6">
        <v>2.1065780696132164</v>
      </c>
      <c r="AA58" s="7">
        <f t="shared" si="3"/>
        <v>1.4073329656996889</v>
      </c>
    </row>
    <row r="59" spans="1:27" x14ac:dyDescent="0.3">
      <c r="A59" s="5" t="s">
        <v>66</v>
      </c>
      <c r="B59" s="6">
        <v>0</v>
      </c>
      <c r="C59" s="6">
        <v>0</v>
      </c>
      <c r="D59" s="6">
        <v>0</v>
      </c>
      <c r="E59" s="6">
        <v>0</v>
      </c>
      <c r="F59" s="7">
        <f t="shared" si="0"/>
        <v>0</v>
      </c>
      <c r="G59" s="6"/>
      <c r="H59" s="6">
        <v>2.0444026864321257E-2</v>
      </c>
      <c r="I59" s="6">
        <v>1.7769880053309643E-2</v>
      </c>
      <c r="J59" s="6">
        <v>0</v>
      </c>
      <c r="K59" s="6">
        <v>1.2268332978914826E-2</v>
      </c>
      <c r="L59" s="6">
        <v>1.4475271411338963E-2</v>
      </c>
      <c r="M59" s="7">
        <f t="shared" si="1"/>
        <v>1.2991502261576937E-2</v>
      </c>
      <c r="N59" s="6"/>
      <c r="O59" s="6">
        <v>0</v>
      </c>
      <c r="P59" s="6">
        <v>0</v>
      </c>
      <c r="Q59" s="6">
        <v>9.7315109680840006E-3</v>
      </c>
      <c r="R59" s="6">
        <v>4.4414602476244716E-3</v>
      </c>
      <c r="S59" s="6">
        <v>2.7220855363031982E-2</v>
      </c>
      <c r="T59" s="7">
        <f t="shared" si="2"/>
        <v>8.2787653157480913E-3</v>
      </c>
      <c r="U59" s="6"/>
      <c r="V59" s="6">
        <v>0</v>
      </c>
      <c r="W59" s="6">
        <v>0</v>
      </c>
      <c r="X59" s="6">
        <v>1.442255687895869E-2</v>
      </c>
      <c r="Y59" s="6">
        <v>3.9793931963131461E-2</v>
      </c>
      <c r="Z59" s="6">
        <v>0</v>
      </c>
      <c r="AA59" s="7">
        <f t="shared" si="3"/>
        <v>1.0843297768418031E-2</v>
      </c>
    </row>
    <row r="60" spans="1:27" x14ac:dyDescent="0.3">
      <c r="A60" s="5" t="s">
        <v>67</v>
      </c>
      <c r="B60" s="6">
        <v>0</v>
      </c>
      <c r="C60" s="6">
        <v>0</v>
      </c>
      <c r="D60" s="6">
        <v>0</v>
      </c>
      <c r="E60" s="6">
        <v>0</v>
      </c>
      <c r="F60" s="7">
        <f t="shared" si="0"/>
        <v>0</v>
      </c>
      <c r="G60" s="6"/>
      <c r="H60" s="6">
        <v>2.39238612242057E-3</v>
      </c>
      <c r="I60" s="6">
        <v>0</v>
      </c>
      <c r="J60" s="6">
        <v>0</v>
      </c>
      <c r="K60" s="6">
        <v>0</v>
      </c>
      <c r="L60" s="6">
        <v>0</v>
      </c>
      <c r="M60" s="7">
        <f t="shared" si="1"/>
        <v>4.7847722448411402E-4</v>
      </c>
      <c r="N60" s="6"/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7">
        <f t="shared" si="2"/>
        <v>0</v>
      </c>
      <c r="U60" s="6"/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7">
        <f t="shared" si="3"/>
        <v>0</v>
      </c>
    </row>
    <row r="61" spans="1:27" x14ac:dyDescent="0.3">
      <c r="A61" s="5" t="s">
        <v>64</v>
      </c>
      <c r="B61" s="6">
        <v>0</v>
      </c>
      <c r="C61" s="6">
        <v>0</v>
      </c>
      <c r="D61" s="6">
        <v>0</v>
      </c>
      <c r="E61" s="6">
        <v>0</v>
      </c>
      <c r="F61" s="7">
        <f t="shared" si="0"/>
        <v>0</v>
      </c>
      <c r="G61" s="6"/>
      <c r="H61" s="6">
        <v>3.3618691992747972E-3</v>
      </c>
      <c r="I61" s="6">
        <v>3.3618691992747972E-3</v>
      </c>
      <c r="J61" s="6">
        <v>0</v>
      </c>
      <c r="K61" s="6">
        <v>5.7252220568269181E-2</v>
      </c>
      <c r="L61" s="6">
        <v>0</v>
      </c>
      <c r="M61" s="7">
        <f t="shared" si="1"/>
        <v>1.2795191793363756E-2</v>
      </c>
      <c r="N61" s="6"/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7">
        <f t="shared" si="2"/>
        <v>0</v>
      </c>
      <c r="U61" s="6"/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7">
        <f t="shared" si="3"/>
        <v>0</v>
      </c>
    </row>
    <row r="62" spans="1:27" x14ac:dyDescent="0.3">
      <c r="A62" s="5" t="s">
        <v>68</v>
      </c>
      <c r="B62" s="6">
        <v>0</v>
      </c>
      <c r="C62" s="6">
        <v>0</v>
      </c>
      <c r="D62" s="6">
        <v>6.2094574176108494E-3</v>
      </c>
      <c r="E62" s="6">
        <v>4.0522519469228671E-3</v>
      </c>
      <c r="F62" s="7">
        <f t="shared" si="0"/>
        <v>2.5654273411334291E-3</v>
      </c>
      <c r="G62" s="6"/>
      <c r="H62" s="6">
        <v>1.9791557921842919E-2</v>
      </c>
      <c r="I62" s="6">
        <v>5.7632043416139377E-3</v>
      </c>
      <c r="J62" s="6">
        <v>0</v>
      </c>
      <c r="K62" s="6">
        <v>0</v>
      </c>
      <c r="L62" s="6">
        <v>0</v>
      </c>
      <c r="M62" s="7">
        <f t="shared" si="1"/>
        <v>5.1109524526913707E-3</v>
      </c>
      <c r="N62" s="6"/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7">
        <f t="shared" si="2"/>
        <v>0</v>
      </c>
      <c r="U62" s="6"/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7">
        <f t="shared" si="3"/>
        <v>0</v>
      </c>
    </row>
    <row r="63" spans="1:27" x14ac:dyDescent="0.3">
      <c r="A63" s="5" t="s">
        <v>69</v>
      </c>
      <c r="B63" s="6">
        <v>2.1532558304784752E-3</v>
      </c>
      <c r="C63" s="6">
        <v>0</v>
      </c>
      <c r="D63" s="6">
        <v>1.5523643544027122E-2</v>
      </c>
      <c r="E63" s="6">
        <v>3.5365107900417754E-2</v>
      </c>
      <c r="F63" s="7">
        <f t="shared" si="0"/>
        <v>1.3260501818730838E-2</v>
      </c>
      <c r="G63" s="6"/>
      <c r="H63" s="6">
        <v>0.13005880920068205</v>
      </c>
      <c r="I63" s="6">
        <v>9.3652070551226482E-3</v>
      </c>
      <c r="J63" s="6">
        <v>1.4589749507264368E-2</v>
      </c>
      <c r="K63" s="6">
        <v>5.1799628133195929E-3</v>
      </c>
      <c r="L63" s="6">
        <v>1.2796979073792417E-2</v>
      </c>
      <c r="M63" s="7">
        <f t="shared" si="1"/>
        <v>3.4398141530036216E-2</v>
      </c>
      <c r="N63" s="6"/>
      <c r="O63" s="6">
        <v>0</v>
      </c>
      <c r="P63" s="6">
        <v>0</v>
      </c>
      <c r="Q63" s="6">
        <v>0</v>
      </c>
      <c r="R63" s="6">
        <v>5.486509717653759E-3</v>
      </c>
      <c r="S63" s="6">
        <v>4.8857945523390744E-3</v>
      </c>
      <c r="T63" s="7">
        <f t="shared" si="2"/>
        <v>2.0744608539985665E-3</v>
      </c>
      <c r="U63" s="6"/>
      <c r="V63" s="6">
        <v>0</v>
      </c>
      <c r="W63" s="6">
        <v>0</v>
      </c>
      <c r="X63" s="6">
        <v>0</v>
      </c>
      <c r="Y63" s="6">
        <v>3.4954129427074931E-3</v>
      </c>
      <c r="Z63" s="6">
        <v>0</v>
      </c>
      <c r="AA63" s="7">
        <f t="shared" si="3"/>
        <v>6.9908258854149859E-4</v>
      </c>
    </row>
    <row r="64" spans="1:27" x14ac:dyDescent="0.3">
      <c r="A64" s="5" t="s">
        <v>70</v>
      </c>
      <c r="B64" s="6">
        <v>0</v>
      </c>
      <c r="C64" s="6">
        <v>0</v>
      </c>
      <c r="D64" s="6">
        <v>0</v>
      </c>
      <c r="E64" s="6">
        <v>0</v>
      </c>
      <c r="F64" s="7">
        <f t="shared" si="0"/>
        <v>0</v>
      </c>
      <c r="G64" s="6"/>
      <c r="H64" s="6">
        <v>1.7834151094407905E-2</v>
      </c>
      <c r="I64" s="6">
        <v>0</v>
      </c>
      <c r="J64" s="6">
        <v>0</v>
      </c>
      <c r="K64" s="6">
        <v>0</v>
      </c>
      <c r="L64" s="6">
        <v>0</v>
      </c>
      <c r="M64" s="7">
        <f t="shared" si="1"/>
        <v>3.5668302188815808E-3</v>
      </c>
      <c r="N64" s="6"/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7">
        <f t="shared" si="2"/>
        <v>0</v>
      </c>
      <c r="U64" s="6"/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7">
        <f t="shared" si="3"/>
        <v>0</v>
      </c>
    </row>
    <row r="65" spans="1:27" x14ac:dyDescent="0.3">
      <c r="A65" s="5" t="s">
        <v>71</v>
      </c>
      <c r="B65" s="6">
        <v>0</v>
      </c>
      <c r="C65" s="6">
        <v>0</v>
      </c>
      <c r="D65" s="6">
        <v>0</v>
      </c>
      <c r="E65" s="6">
        <v>0</v>
      </c>
      <c r="F65" s="7">
        <f t="shared" si="0"/>
        <v>0</v>
      </c>
      <c r="G65" s="6"/>
      <c r="H65" s="6">
        <v>6.9596687197689393E-3</v>
      </c>
      <c r="I65" s="6">
        <v>9.8454740835904764E-3</v>
      </c>
      <c r="J65" s="6">
        <v>1.1671799605811495E-2</v>
      </c>
      <c r="K65" s="6">
        <v>4.6892294941629997E-2</v>
      </c>
      <c r="L65" s="6">
        <v>0</v>
      </c>
      <c r="M65" s="7">
        <f t="shared" si="1"/>
        <v>1.5073847470160181E-2</v>
      </c>
      <c r="N65" s="6"/>
      <c r="O65" s="6">
        <v>0</v>
      </c>
      <c r="P65" s="6">
        <v>0</v>
      </c>
      <c r="Q65" s="6">
        <v>0</v>
      </c>
      <c r="R65" s="6">
        <v>6.5315591876830472E-3</v>
      </c>
      <c r="S65" s="6">
        <v>3.8388385768378442E-3</v>
      </c>
      <c r="T65" s="7">
        <f t="shared" si="2"/>
        <v>2.0740795529041781E-3</v>
      </c>
      <c r="U65" s="6"/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7">
        <f t="shared" si="3"/>
        <v>0</v>
      </c>
    </row>
    <row r="66" spans="1:27" x14ac:dyDescent="0.3">
      <c r="A66" s="5" t="s">
        <v>72</v>
      </c>
      <c r="B66" s="6">
        <v>0</v>
      </c>
      <c r="C66" s="6">
        <v>0</v>
      </c>
      <c r="D66" s="6">
        <v>0</v>
      </c>
      <c r="E66" s="6">
        <v>0</v>
      </c>
      <c r="F66" s="7">
        <f t="shared" si="0"/>
        <v>0</v>
      </c>
      <c r="G66" s="6"/>
      <c r="H66" s="6">
        <v>2.8273654174061314E-3</v>
      </c>
      <c r="I66" s="6">
        <v>0</v>
      </c>
      <c r="J66" s="6">
        <v>0</v>
      </c>
      <c r="K66" s="6">
        <v>0</v>
      </c>
      <c r="L66" s="6">
        <v>0</v>
      </c>
      <c r="M66" s="7">
        <f t="shared" si="1"/>
        <v>5.6547308348122631E-4</v>
      </c>
      <c r="N66" s="6"/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7">
        <f t="shared" si="2"/>
        <v>0</v>
      </c>
      <c r="U66" s="6"/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7">
        <f t="shared" si="3"/>
        <v>0</v>
      </c>
    </row>
    <row r="67" spans="1:27" x14ac:dyDescent="0.3">
      <c r="A67" s="5" t="s">
        <v>73</v>
      </c>
      <c r="B67" s="6">
        <v>0</v>
      </c>
      <c r="C67" s="6">
        <v>0</v>
      </c>
      <c r="D67" s="6">
        <v>0</v>
      </c>
      <c r="E67" s="6">
        <v>0</v>
      </c>
      <c r="F67" s="7">
        <f t="shared" ref="F67:F97" si="4">AVERAGE(B67:E67)</f>
        <v>0</v>
      </c>
      <c r="G67" s="6"/>
      <c r="H67" s="6">
        <v>0</v>
      </c>
      <c r="I67" s="6">
        <v>5.9312978015776764E-2</v>
      </c>
      <c r="J67" s="6">
        <v>0</v>
      </c>
      <c r="K67" s="6">
        <v>0.3009831024160437</v>
      </c>
      <c r="L67" s="6">
        <v>0.13887869093197672</v>
      </c>
      <c r="M67" s="7">
        <f t="shared" ref="M67:M97" si="5">AVERAGE(H67:L67)</f>
        <v>9.983495427275943E-2</v>
      </c>
      <c r="N67" s="6"/>
      <c r="O67" s="6">
        <v>0</v>
      </c>
      <c r="P67" s="6">
        <v>0.12591286829513976</v>
      </c>
      <c r="Q67" s="6">
        <v>0.41174358475307132</v>
      </c>
      <c r="R67" s="6">
        <v>0.10659504594298733</v>
      </c>
      <c r="S67" s="6">
        <v>0.6040935978642098</v>
      </c>
      <c r="T67" s="7">
        <f t="shared" ref="T67:T97" si="6">AVERAGE(O67:S67)</f>
        <v>0.24966901937108163</v>
      </c>
      <c r="U67" s="6"/>
      <c r="V67" s="6">
        <v>2.3918503136585527E-3</v>
      </c>
      <c r="W67" s="6">
        <v>0</v>
      </c>
      <c r="X67" s="6">
        <v>0.66463949617201301</v>
      </c>
      <c r="Y67" s="6">
        <v>0.9580120242205229</v>
      </c>
      <c r="Z67" s="6">
        <v>8.6329806019541933E-2</v>
      </c>
      <c r="AA67" s="7">
        <f t="shared" ref="AA67:AA97" si="7">AVERAGE(V67:Z67)</f>
        <v>0.34227463534514724</v>
      </c>
    </row>
    <row r="68" spans="1:27" x14ac:dyDescent="0.3">
      <c r="A68" s="5" t="s">
        <v>74</v>
      </c>
      <c r="B68" s="6">
        <v>0.15223518721482818</v>
      </c>
      <c r="C68" s="6">
        <v>0</v>
      </c>
      <c r="D68" s="6">
        <v>0</v>
      </c>
      <c r="E68" s="6">
        <v>0</v>
      </c>
      <c r="F68" s="7">
        <f t="shared" si="4"/>
        <v>3.8058796803707044E-2</v>
      </c>
      <c r="G68" s="6"/>
      <c r="H68" s="6">
        <v>0.12440407836586979</v>
      </c>
      <c r="I68" s="6">
        <v>1.8730414110245296E-2</v>
      </c>
      <c r="J68" s="6">
        <v>0.5342501001387352</v>
      </c>
      <c r="K68" s="6">
        <v>2.1537740118539359E-2</v>
      </c>
      <c r="L68" s="6">
        <v>0.12251534064089788</v>
      </c>
      <c r="M68" s="7">
        <f t="shared" si="5"/>
        <v>0.16428753467485752</v>
      </c>
      <c r="N68" s="6"/>
      <c r="O68" s="6">
        <v>0</v>
      </c>
      <c r="P68" s="6">
        <v>0</v>
      </c>
      <c r="Q68" s="6">
        <v>0</v>
      </c>
      <c r="R68" s="6">
        <v>6.557685424433779E-2</v>
      </c>
      <c r="S68" s="6">
        <v>0</v>
      </c>
      <c r="T68" s="7">
        <f t="shared" si="6"/>
        <v>1.3115370848867557E-2</v>
      </c>
      <c r="U68" s="6"/>
      <c r="V68" s="6">
        <v>0</v>
      </c>
      <c r="W68" s="6">
        <v>1.4425808654896385E-2</v>
      </c>
      <c r="X68" s="6">
        <v>0</v>
      </c>
      <c r="Y68" s="6">
        <v>0</v>
      </c>
      <c r="Z68" s="6">
        <v>0</v>
      </c>
      <c r="AA68" s="7">
        <f t="shared" si="7"/>
        <v>2.8851617309792769E-3</v>
      </c>
    </row>
    <row r="69" spans="1:27" x14ac:dyDescent="0.3">
      <c r="A69" s="5" t="s">
        <v>75</v>
      </c>
      <c r="B69" s="6">
        <v>0</v>
      </c>
      <c r="C69" s="6">
        <v>0</v>
      </c>
      <c r="D69" s="6">
        <v>0</v>
      </c>
      <c r="E69" s="6">
        <v>1.178836930013925E-2</v>
      </c>
      <c r="F69" s="7">
        <f t="shared" si="4"/>
        <v>2.9470923250348125E-3</v>
      </c>
      <c r="G69" s="6"/>
      <c r="H69" s="6">
        <v>0</v>
      </c>
      <c r="I69" s="6">
        <v>0</v>
      </c>
      <c r="J69" s="6">
        <v>2.9179499014528737E-3</v>
      </c>
      <c r="K69" s="6">
        <v>0</v>
      </c>
      <c r="L69" s="6">
        <v>0</v>
      </c>
      <c r="M69" s="7">
        <f t="shared" si="5"/>
        <v>5.8358998029057476E-4</v>
      </c>
      <c r="N69" s="6"/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7">
        <f t="shared" si="6"/>
        <v>0</v>
      </c>
      <c r="U69" s="6"/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7">
        <f t="shared" si="7"/>
        <v>0</v>
      </c>
    </row>
    <row r="70" spans="1:27" x14ac:dyDescent="0.3">
      <c r="A70" s="5" t="s">
        <v>76</v>
      </c>
      <c r="B70" s="6">
        <v>9.4743256541052895E-3</v>
      </c>
      <c r="C70" s="6">
        <v>3.35185997757301E-3</v>
      </c>
      <c r="D70" s="6">
        <v>0</v>
      </c>
      <c r="E70" s="6">
        <v>0</v>
      </c>
      <c r="F70" s="7">
        <f t="shared" si="4"/>
        <v>3.2065464079195751E-3</v>
      </c>
      <c r="G70" s="6"/>
      <c r="H70" s="6">
        <v>8.7648327939590084E-2</v>
      </c>
      <c r="I70" s="6">
        <v>1.2246809225929616E-2</v>
      </c>
      <c r="J70" s="6">
        <v>0.11671799605811495</v>
      </c>
      <c r="K70" s="6">
        <v>5.2072257754949593E-2</v>
      </c>
      <c r="L70" s="6">
        <v>3.9439869932343843E-2</v>
      </c>
      <c r="M70" s="7">
        <f t="shared" si="5"/>
        <v>6.1625052182185613E-2</v>
      </c>
      <c r="N70" s="6"/>
      <c r="O70" s="6">
        <v>0</v>
      </c>
      <c r="P70" s="6">
        <v>4.2616663115278078E-3</v>
      </c>
      <c r="Q70" s="6">
        <v>1.4765051123989516E-2</v>
      </c>
      <c r="R70" s="6">
        <v>0</v>
      </c>
      <c r="S70" s="6">
        <v>0</v>
      </c>
      <c r="T70" s="7">
        <f t="shared" si="6"/>
        <v>3.8053434871034644E-3</v>
      </c>
      <c r="U70" s="6"/>
      <c r="V70" s="6">
        <v>0</v>
      </c>
      <c r="W70" s="6">
        <v>1.0892957555738086E-2</v>
      </c>
      <c r="X70" s="6">
        <v>0</v>
      </c>
      <c r="Y70" s="6">
        <v>0</v>
      </c>
      <c r="Z70" s="6">
        <v>0</v>
      </c>
      <c r="AA70" s="7">
        <f t="shared" si="7"/>
        <v>2.178591511147617E-3</v>
      </c>
    </row>
    <row r="71" spans="1:27" x14ac:dyDescent="0.3">
      <c r="A71" s="5" t="s">
        <v>77</v>
      </c>
      <c r="B71" s="6">
        <v>0</v>
      </c>
      <c r="C71" s="6">
        <v>0</v>
      </c>
      <c r="D71" s="6">
        <v>0</v>
      </c>
      <c r="E71" s="6">
        <v>0</v>
      </c>
      <c r="F71" s="7">
        <f t="shared" si="4"/>
        <v>0</v>
      </c>
      <c r="G71" s="6"/>
      <c r="H71" s="6">
        <v>5.0022618923339255E-3</v>
      </c>
      <c r="I71" s="6">
        <v>0</v>
      </c>
      <c r="J71" s="6">
        <v>0</v>
      </c>
      <c r="K71" s="6">
        <v>0</v>
      </c>
      <c r="L71" s="6">
        <v>0</v>
      </c>
      <c r="M71" s="7">
        <f t="shared" si="5"/>
        <v>1.000452378466785E-3</v>
      </c>
      <c r="N71" s="6"/>
      <c r="O71" s="6">
        <v>0.5851325292093621</v>
      </c>
      <c r="P71" s="6">
        <v>0</v>
      </c>
      <c r="Q71" s="6">
        <v>0</v>
      </c>
      <c r="R71" s="6">
        <v>0</v>
      </c>
      <c r="S71" s="6">
        <v>0</v>
      </c>
      <c r="T71" s="7">
        <f t="shared" si="6"/>
        <v>0.11702650584187242</v>
      </c>
      <c r="U71" s="6"/>
      <c r="V71" s="6">
        <v>0.66515182813468288</v>
      </c>
      <c r="W71" s="6">
        <v>2.9440425826319149E-3</v>
      </c>
      <c r="X71" s="6">
        <v>0</v>
      </c>
      <c r="Y71" s="6">
        <v>2.9576571053678787E-3</v>
      </c>
      <c r="Z71" s="6">
        <v>0</v>
      </c>
      <c r="AA71" s="7">
        <f t="shared" si="7"/>
        <v>0.13421070556453654</v>
      </c>
    </row>
    <row r="72" spans="1:27" x14ac:dyDescent="0.3">
      <c r="A72" s="5" t="s">
        <v>78</v>
      </c>
      <c r="B72" s="6">
        <v>0</v>
      </c>
      <c r="C72" s="6">
        <v>0</v>
      </c>
      <c r="D72" s="6">
        <v>0</v>
      </c>
      <c r="E72" s="6">
        <v>0</v>
      </c>
      <c r="F72" s="7">
        <f t="shared" si="4"/>
        <v>0</v>
      </c>
      <c r="G72" s="6"/>
      <c r="H72" s="6">
        <v>0</v>
      </c>
      <c r="I72" s="6">
        <v>5.5230708273800227E-3</v>
      </c>
      <c r="J72" s="6">
        <v>9.9210296649397706E-2</v>
      </c>
      <c r="K72" s="6">
        <v>4.1984961750064068E-2</v>
      </c>
      <c r="L72" s="6">
        <v>2.1398227303718466E-2</v>
      </c>
      <c r="M72" s="7">
        <f t="shared" si="5"/>
        <v>3.3623311306112055E-2</v>
      </c>
      <c r="N72" s="6"/>
      <c r="O72" s="6">
        <v>0.32045222520512723</v>
      </c>
      <c r="P72" s="6">
        <v>3.5181992522712746</v>
      </c>
      <c r="Q72" s="6">
        <v>4.3624014684514479E-3</v>
      </c>
      <c r="R72" s="6">
        <v>0</v>
      </c>
      <c r="S72" s="6">
        <v>1.0469559755012302E-2</v>
      </c>
      <c r="T72" s="7">
        <f t="shared" si="6"/>
        <v>0.77069668773997313</v>
      </c>
      <c r="U72" s="6"/>
      <c r="V72" s="6">
        <v>1.7193054936452887</v>
      </c>
      <c r="W72" s="6">
        <v>0.17399291663354619</v>
      </c>
      <c r="X72" s="6">
        <v>0</v>
      </c>
      <c r="Y72" s="6">
        <v>1.8982781058088385</v>
      </c>
      <c r="Z72" s="6">
        <v>4.9051026147467001E-2</v>
      </c>
      <c r="AA72" s="7">
        <f t="shared" si="7"/>
        <v>0.76812550844702798</v>
      </c>
    </row>
    <row r="73" spans="1:27" x14ac:dyDescent="0.3">
      <c r="A73" s="5" t="s">
        <v>79</v>
      </c>
      <c r="B73" s="6">
        <v>0</v>
      </c>
      <c r="C73" s="6">
        <v>0</v>
      </c>
      <c r="D73" s="6">
        <v>0</v>
      </c>
      <c r="E73" s="6">
        <v>0</v>
      </c>
      <c r="F73" s="7">
        <f t="shared" si="4"/>
        <v>0</v>
      </c>
      <c r="G73" s="6"/>
      <c r="H73" s="6">
        <v>3.1318509238960228E-2</v>
      </c>
      <c r="I73" s="6">
        <v>0</v>
      </c>
      <c r="J73" s="6">
        <v>0</v>
      </c>
      <c r="K73" s="6">
        <v>0</v>
      </c>
      <c r="L73" s="6">
        <v>0</v>
      </c>
      <c r="M73" s="7">
        <f t="shared" si="5"/>
        <v>6.2637018477920458E-3</v>
      </c>
      <c r="N73" s="6"/>
      <c r="O73" s="6">
        <v>1.7235729320275772</v>
      </c>
      <c r="P73" s="6">
        <v>1.8983786296805687E-2</v>
      </c>
      <c r="Q73" s="6">
        <v>0</v>
      </c>
      <c r="R73" s="6">
        <v>0</v>
      </c>
      <c r="S73" s="6">
        <v>0</v>
      </c>
      <c r="T73" s="7">
        <f t="shared" si="6"/>
        <v>0.34851134366487657</v>
      </c>
      <c r="U73" s="6"/>
      <c r="V73" s="6">
        <v>0.72125159003685624</v>
      </c>
      <c r="W73" s="6">
        <v>1.7958659754054682E-2</v>
      </c>
      <c r="X73" s="6">
        <v>0</v>
      </c>
      <c r="Y73" s="6">
        <v>2.4467890598952453E-2</v>
      </c>
      <c r="Z73" s="6">
        <v>0</v>
      </c>
      <c r="AA73" s="7">
        <f t="shared" si="7"/>
        <v>0.15273562807797267</v>
      </c>
    </row>
    <row r="74" spans="1:27" x14ac:dyDescent="0.3">
      <c r="A74" s="5" t="s">
        <v>80</v>
      </c>
      <c r="B74" s="6">
        <v>0</v>
      </c>
      <c r="C74" s="6">
        <v>0</v>
      </c>
      <c r="D74" s="6">
        <v>0</v>
      </c>
      <c r="E74" s="6">
        <v>0</v>
      </c>
      <c r="F74" s="7">
        <f t="shared" si="4"/>
        <v>0</v>
      </c>
      <c r="G74" s="6"/>
      <c r="H74" s="6">
        <v>0</v>
      </c>
      <c r="I74" s="6">
        <v>0</v>
      </c>
      <c r="J74" s="6">
        <v>2.6526817285935219E-3</v>
      </c>
      <c r="K74" s="6">
        <v>0</v>
      </c>
      <c r="L74" s="6">
        <v>0</v>
      </c>
      <c r="M74" s="7">
        <f t="shared" si="5"/>
        <v>5.3053634571870439E-4</v>
      </c>
      <c r="N74" s="6"/>
      <c r="O74" s="6">
        <v>6.6170076001058715E-3</v>
      </c>
      <c r="P74" s="6">
        <v>0.15651938089611217</v>
      </c>
      <c r="Q74" s="6">
        <v>0</v>
      </c>
      <c r="R74" s="6">
        <v>0</v>
      </c>
      <c r="S74" s="6">
        <v>0</v>
      </c>
      <c r="T74" s="7">
        <f t="shared" si="6"/>
        <v>3.2627277699243604E-2</v>
      </c>
      <c r="U74" s="6"/>
      <c r="V74" s="6">
        <v>0.1069809413018189</v>
      </c>
      <c r="W74" s="6">
        <v>4.7104681322110639E-3</v>
      </c>
      <c r="X74" s="6">
        <v>0</v>
      </c>
      <c r="Y74" s="6">
        <v>0.18552576388216693</v>
      </c>
      <c r="Z74" s="6">
        <v>0</v>
      </c>
      <c r="AA74" s="7">
        <f t="shared" si="7"/>
        <v>5.9443434663239383E-2</v>
      </c>
    </row>
    <row r="75" spans="1:27" x14ac:dyDescent="0.3">
      <c r="A75" s="2" t="s">
        <v>81</v>
      </c>
      <c r="B75" s="3">
        <v>2.5408418799646004E-2</v>
      </c>
      <c r="C75" s="3">
        <v>1.1579152649797669E-2</v>
      </c>
      <c r="D75" s="3">
        <v>1.8007426511071463E-2</v>
      </c>
      <c r="E75" s="3">
        <v>1.0683209678251196E-2</v>
      </c>
      <c r="F75" s="4">
        <f t="shared" si="4"/>
        <v>1.6419551909691583E-2</v>
      </c>
      <c r="G75" s="3"/>
      <c r="H75" s="3">
        <v>3.7625709016250827E-2</v>
      </c>
      <c r="I75" s="3">
        <v>1.4167877339800929E-2</v>
      </c>
      <c r="J75" s="3">
        <v>1.1671799605811495E-2</v>
      </c>
      <c r="K75" s="3">
        <v>1.9629332766263718E-2</v>
      </c>
      <c r="L75" s="3">
        <v>1.1118686736245871E-2</v>
      </c>
      <c r="M75" s="4">
        <f t="shared" si="5"/>
        <v>1.8842681092874569E-2</v>
      </c>
      <c r="N75" s="3"/>
      <c r="O75" s="3">
        <v>2.3947265600383155E-2</v>
      </c>
      <c r="P75" s="3">
        <v>2.3632876818472388E-2</v>
      </c>
      <c r="Q75" s="3">
        <v>2.2483146029711309E-2</v>
      </c>
      <c r="R75" s="3">
        <v>2.1423514135600397E-2</v>
      </c>
      <c r="S75" s="3">
        <v>9.7715891046781488E-3</v>
      </c>
      <c r="T75" s="4">
        <f t="shared" si="6"/>
        <v>2.0251678337769079E-2</v>
      </c>
      <c r="U75" s="3"/>
      <c r="V75" s="3">
        <v>2.5223148762217464E-2</v>
      </c>
      <c r="W75" s="3">
        <v>5.2698362229111284E-2</v>
      </c>
      <c r="X75" s="3">
        <v>1.532396668389361E-2</v>
      </c>
      <c r="Y75" s="3">
        <v>2.2047989330924184E-2</v>
      </c>
      <c r="Z75" s="3">
        <v>1.6350342049155669E-2</v>
      </c>
      <c r="AA75" s="4">
        <f t="shared" si="7"/>
        <v>2.632876181106044E-2</v>
      </c>
    </row>
    <row r="76" spans="1:27" x14ac:dyDescent="0.3">
      <c r="A76" s="2" t="s">
        <v>82</v>
      </c>
      <c r="B76" s="3">
        <v>0</v>
      </c>
      <c r="C76" s="3">
        <v>0</v>
      </c>
      <c r="D76" s="3">
        <v>0</v>
      </c>
      <c r="E76" s="3">
        <v>0</v>
      </c>
      <c r="F76" s="4">
        <f t="shared" si="4"/>
        <v>0</v>
      </c>
      <c r="G76" s="3"/>
      <c r="H76" s="3">
        <v>2.3923861224205726E-3</v>
      </c>
      <c r="I76" s="3">
        <v>0</v>
      </c>
      <c r="J76" s="3">
        <v>0</v>
      </c>
      <c r="K76" s="3">
        <v>0</v>
      </c>
      <c r="L76" s="3">
        <v>0</v>
      </c>
      <c r="M76" s="4">
        <f t="shared" si="5"/>
        <v>4.784772244841145E-4</v>
      </c>
      <c r="N76" s="3"/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4">
        <f t="shared" si="6"/>
        <v>0</v>
      </c>
      <c r="U76" s="3"/>
      <c r="V76" s="3">
        <v>0</v>
      </c>
      <c r="W76" s="3">
        <v>7.0657021983165967E-3</v>
      </c>
      <c r="X76" s="3">
        <v>0</v>
      </c>
      <c r="Y76" s="3">
        <v>0</v>
      </c>
      <c r="Z76" s="3">
        <v>0</v>
      </c>
      <c r="AA76" s="4">
        <f t="shared" si="7"/>
        <v>1.4131404396633194E-3</v>
      </c>
    </row>
    <row r="77" spans="1:27" x14ac:dyDescent="0.3">
      <c r="A77" s="2" t="s">
        <v>83</v>
      </c>
      <c r="B77" s="3">
        <v>1.5072790813349326E-2</v>
      </c>
      <c r="C77" s="3">
        <v>5.4848617814831071E-3</v>
      </c>
      <c r="D77" s="3">
        <v>1.8007426511071463E-2</v>
      </c>
      <c r="E77" s="3">
        <v>9.2096635157337889E-3</v>
      </c>
      <c r="F77" s="4">
        <f t="shared" si="4"/>
        <v>1.1943685655409422E-2</v>
      </c>
      <c r="G77" s="3"/>
      <c r="H77" s="3">
        <v>3.8495667606221945E-2</v>
      </c>
      <c r="I77" s="3">
        <v>6.2434713700817651E-3</v>
      </c>
      <c r="J77" s="3">
        <v>7.1622406672025088E-3</v>
      </c>
      <c r="K77" s="3">
        <v>1.0905184870146512E-2</v>
      </c>
      <c r="L77" s="3">
        <v>1.3845911784759007E-2</v>
      </c>
      <c r="M77" s="4">
        <f t="shared" si="5"/>
        <v>1.5330495259682348E-2</v>
      </c>
      <c r="N77" s="3"/>
      <c r="O77" s="3">
        <v>1.4809493200236952E-2</v>
      </c>
      <c r="P77" s="3">
        <v>8.1359084129167241E-3</v>
      </c>
      <c r="Q77" s="3">
        <v>1.6107328498897656E-2</v>
      </c>
      <c r="R77" s="3">
        <v>1.3324380742873416E-2</v>
      </c>
      <c r="S77" s="3">
        <v>0</v>
      </c>
      <c r="T77" s="4">
        <f t="shared" si="6"/>
        <v>1.047542217098495E-2</v>
      </c>
      <c r="U77" s="3"/>
      <c r="V77" s="3">
        <v>2.3266180323769557E-2</v>
      </c>
      <c r="W77" s="3">
        <v>4.2983021706425963E-2</v>
      </c>
      <c r="X77" s="3">
        <v>1.1718327464153936E-2</v>
      </c>
      <c r="Y77" s="3">
        <v>1.7745942632207273E-2</v>
      </c>
      <c r="Z77" s="3">
        <v>1.5042314685223214E-2</v>
      </c>
      <c r="AA77" s="4">
        <f t="shared" si="7"/>
        <v>2.215115736235599E-2</v>
      </c>
    </row>
    <row r="78" spans="1:27" x14ac:dyDescent="0.3">
      <c r="A78" s="2" t="s">
        <v>84</v>
      </c>
      <c r="B78" s="3">
        <v>3.1006883958890039E-2</v>
      </c>
      <c r="C78" s="3">
        <v>1.6149870801033594E-2</v>
      </c>
      <c r="D78" s="3">
        <v>5.754097206986053E-2</v>
      </c>
      <c r="E78" s="3">
        <v>4.7890250281815705E-2</v>
      </c>
      <c r="F78" s="4">
        <f t="shared" si="4"/>
        <v>3.814699427789997E-2</v>
      </c>
      <c r="G78" s="3"/>
      <c r="H78" s="3">
        <v>9.8087831019243482E-2</v>
      </c>
      <c r="I78" s="3">
        <v>4.7066168789847158E-2</v>
      </c>
      <c r="J78" s="3">
        <v>4.4565053040371165E-2</v>
      </c>
      <c r="K78" s="3">
        <v>3.5441850827976157E-2</v>
      </c>
      <c r="L78" s="3">
        <v>4.0698589185503745E-2</v>
      </c>
      <c r="M78" s="4">
        <f t="shared" si="5"/>
        <v>5.317189857258834E-2</v>
      </c>
      <c r="N78" s="3"/>
      <c r="O78" s="3">
        <v>0</v>
      </c>
      <c r="P78" s="3">
        <v>5.2689692578889259E-2</v>
      </c>
      <c r="Q78" s="3">
        <v>6.275146727695545E-2</v>
      </c>
      <c r="R78" s="3">
        <v>2.6648761485746832E-2</v>
      </c>
      <c r="S78" s="3">
        <v>3.8039400443211364E-2</v>
      </c>
      <c r="T78" s="4">
        <f t="shared" si="6"/>
        <v>3.6025864356960577E-2</v>
      </c>
      <c r="U78" s="3"/>
      <c r="V78" s="3">
        <v>9.5021689733526121E-2</v>
      </c>
      <c r="W78" s="3">
        <v>6.0352872943954264E-2</v>
      </c>
      <c r="X78" s="3">
        <v>1.7126786293763446E-2</v>
      </c>
      <c r="Y78" s="3">
        <v>5.3506705815291628E-2</v>
      </c>
      <c r="Z78" s="3">
        <v>2.5179526755699729E-2</v>
      </c>
      <c r="AA78" s="4">
        <f t="shared" si="7"/>
        <v>5.0237516308447042E-2</v>
      </c>
    </row>
    <row r="79" spans="1:27" x14ac:dyDescent="0.3">
      <c r="A79" s="2" t="s">
        <v>85</v>
      </c>
      <c r="B79" s="3">
        <v>4.7802279436622144E-2</v>
      </c>
      <c r="C79" s="3">
        <v>2.6205450733752623E-2</v>
      </c>
      <c r="D79" s="3">
        <v>2.3595938186921229E-2</v>
      </c>
      <c r="E79" s="3">
        <v>1.9892873193984983E-2</v>
      </c>
      <c r="F79" s="4">
        <f t="shared" si="4"/>
        <v>2.9374135387820244E-2</v>
      </c>
      <c r="G79" s="3"/>
      <c r="H79" s="3">
        <v>7.5903886974979989E-2</v>
      </c>
      <c r="I79" s="3">
        <v>3.8421362277426249E-2</v>
      </c>
      <c r="J79" s="3">
        <v>2.0160381137310762E-2</v>
      </c>
      <c r="K79" s="3">
        <v>1.4176740331190466E-2</v>
      </c>
      <c r="L79" s="3">
        <v>3.7971364136990614E-2</v>
      </c>
      <c r="M79" s="4">
        <f t="shared" si="5"/>
        <v>3.7326746971579616E-2</v>
      </c>
      <c r="N79" s="3"/>
      <c r="O79" s="3">
        <v>2.3317074400373075E-2</v>
      </c>
      <c r="P79" s="3">
        <v>6.8961509404722704E-2</v>
      </c>
      <c r="Q79" s="3">
        <v>4.5637430746876685E-2</v>
      </c>
      <c r="R79" s="3">
        <v>1.7504578622990565E-2</v>
      </c>
      <c r="S79" s="3">
        <v>1.4308398331850145E-2</v>
      </c>
      <c r="T79" s="4">
        <f t="shared" si="6"/>
        <v>3.3945798301362642E-2</v>
      </c>
      <c r="U79" s="3"/>
      <c r="V79" s="3">
        <v>3.6964959392904902E-2</v>
      </c>
      <c r="W79" s="3">
        <v>0.12423859698706682</v>
      </c>
      <c r="X79" s="3">
        <v>2.5239474538177709E-2</v>
      </c>
      <c r="Y79" s="3">
        <v>2.7963303541659944E-2</v>
      </c>
      <c r="Z79" s="3">
        <v>1.7331362572105009E-2</v>
      </c>
      <c r="AA79" s="4">
        <f t="shared" si="7"/>
        <v>4.6347539406382879E-2</v>
      </c>
    </row>
    <row r="80" spans="1:27" x14ac:dyDescent="0.3">
      <c r="A80" s="2" t="s">
        <v>86</v>
      </c>
      <c r="B80" s="3">
        <v>2.3685814135263224E-3</v>
      </c>
      <c r="C80" s="3">
        <v>0</v>
      </c>
      <c r="D80" s="3">
        <v>0</v>
      </c>
      <c r="E80" s="3">
        <v>0</v>
      </c>
      <c r="F80" s="4">
        <f t="shared" si="4"/>
        <v>5.9214535338158059E-4</v>
      </c>
      <c r="G80" s="3"/>
      <c r="H80" s="3">
        <v>2.3923861224205726E-3</v>
      </c>
      <c r="I80" s="3">
        <v>0</v>
      </c>
      <c r="J80" s="3">
        <v>0</v>
      </c>
      <c r="K80" s="3">
        <v>0</v>
      </c>
      <c r="L80" s="3">
        <v>0</v>
      </c>
      <c r="M80" s="4">
        <f t="shared" si="5"/>
        <v>4.784772244841145E-4</v>
      </c>
      <c r="N80" s="3"/>
      <c r="O80" s="3">
        <v>2.8673699600458777E-2</v>
      </c>
      <c r="P80" s="3">
        <v>0</v>
      </c>
      <c r="Q80" s="3">
        <v>0</v>
      </c>
      <c r="R80" s="3">
        <v>0</v>
      </c>
      <c r="S80" s="3">
        <v>0</v>
      </c>
      <c r="T80" s="4">
        <f t="shared" si="6"/>
        <v>5.7347399200917554E-3</v>
      </c>
      <c r="U80" s="3"/>
      <c r="V80" s="3">
        <v>0</v>
      </c>
      <c r="W80" s="3">
        <v>3.2384468408951064E-3</v>
      </c>
      <c r="X80" s="3">
        <v>0</v>
      </c>
      <c r="Y80" s="3">
        <v>0</v>
      </c>
      <c r="Z80" s="3">
        <v>0</v>
      </c>
      <c r="AA80" s="4">
        <f t="shared" si="7"/>
        <v>6.4768936817902125E-4</v>
      </c>
    </row>
    <row r="81" spans="1:27" x14ac:dyDescent="0.3">
      <c r="A81" s="2" t="s">
        <v>87</v>
      </c>
      <c r="B81" s="3">
        <v>0.17678230368228279</v>
      </c>
      <c r="C81" s="3">
        <v>0.10969723562966215</v>
      </c>
      <c r="D81" s="3">
        <v>0.2307848340212032</v>
      </c>
      <c r="E81" s="3">
        <v>0.17498360679894198</v>
      </c>
      <c r="F81" s="4">
        <f t="shared" si="4"/>
        <v>0.17306199503302253</v>
      </c>
      <c r="G81" s="3"/>
      <c r="H81" s="3">
        <v>3.3493405713888015E-2</v>
      </c>
      <c r="I81" s="3">
        <v>0.12631022848703879</v>
      </c>
      <c r="J81" s="3">
        <v>0</v>
      </c>
      <c r="K81" s="3">
        <v>0.51009002230110312</v>
      </c>
      <c r="L81" s="3">
        <v>8.1187391828814182E-2</v>
      </c>
      <c r="M81" s="4">
        <f t="shared" si="5"/>
        <v>0.15021620966616883</v>
      </c>
      <c r="N81" s="3"/>
      <c r="O81" s="3">
        <v>2.3632170000378115E-2</v>
      </c>
      <c r="P81" s="3">
        <v>0.14799604827305657</v>
      </c>
      <c r="Q81" s="3">
        <v>0.36845513941228386</v>
      </c>
      <c r="R81" s="3">
        <v>0.2691002385325415</v>
      </c>
      <c r="S81" s="3">
        <v>0.37306531260360498</v>
      </c>
      <c r="T81" s="4">
        <f t="shared" si="6"/>
        <v>0.23644978176437301</v>
      </c>
      <c r="U81" s="3"/>
      <c r="V81" s="3">
        <v>0</v>
      </c>
      <c r="W81" s="3">
        <v>3.0912447117635113E-2</v>
      </c>
      <c r="X81" s="3">
        <v>0.65472398831772893</v>
      </c>
      <c r="Y81" s="3">
        <v>0.32265350240376861</v>
      </c>
      <c r="Z81" s="3">
        <v>0.12066552432276882</v>
      </c>
      <c r="AA81" s="4">
        <f t="shared" si="7"/>
        <v>0.22579109243238027</v>
      </c>
    </row>
    <row r="82" spans="1:27" x14ac:dyDescent="0.3">
      <c r="A82" s="2" t="s">
        <v>88</v>
      </c>
      <c r="B82" s="3">
        <v>0</v>
      </c>
      <c r="C82" s="3">
        <v>0</v>
      </c>
      <c r="D82" s="3">
        <v>7.3271597527808013E-2</v>
      </c>
      <c r="E82" s="3">
        <v>5.1574115688109217E-3</v>
      </c>
      <c r="F82" s="4">
        <f t="shared" si="4"/>
        <v>1.9607252274154732E-2</v>
      </c>
      <c r="G82" s="3"/>
      <c r="H82" s="3">
        <v>0.12853638166823261</v>
      </c>
      <c r="I82" s="3">
        <v>0.12342862631623183</v>
      </c>
      <c r="J82" s="3">
        <v>0.14377534968976888</v>
      </c>
      <c r="K82" s="3">
        <v>0.26063391839650163</v>
      </c>
      <c r="L82" s="3">
        <v>2.6852677400744745E-2</v>
      </c>
      <c r="M82" s="4">
        <f t="shared" si="5"/>
        <v>0.13664539069429593</v>
      </c>
      <c r="N82" s="3"/>
      <c r="O82" s="3">
        <v>0</v>
      </c>
      <c r="P82" s="3">
        <v>0</v>
      </c>
      <c r="Q82" s="3">
        <v>0</v>
      </c>
      <c r="R82" s="3">
        <v>0</v>
      </c>
      <c r="S82" s="3">
        <v>2.6173899387530754E-2</v>
      </c>
      <c r="T82" s="4">
        <f t="shared" si="6"/>
        <v>5.2347798775061512E-3</v>
      </c>
      <c r="U82" s="3"/>
      <c r="V82" s="3">
        <v>0</v>
      </c>
      <c r="W82" s="3">
        <v>0.4053946636284147</v>
      </c>
      <c r="X82" s="3">
        <v>0</v>
      </c>
      <c r="Y82" s="3">
        <v>0</v>
      </c>
      <c r="Z82" s="3">
        <v>0</v>
      </c>
      <c r="AA82" s="4">
        <f t="shared" si="7"/>
        <v>8.1078932725682937E-2</v>
      </c>
    </row>
    <row r="83" spans="1:27" x14ac:dyDescent="0.3">
      <c r="A83" s="2" t="s">
        <v>89</v>
      </c>
      <c r="B83" s="3">
        <v>0</v>
      </c>
      <c r="C83" s="3">
        <v>0</v>
      </c>
      <c r="D83" s="3">
        <v>0</v>
      </c>
      <c r="E83" s="3">
        <v>0</v>
      </c>
      <c r="F83" s="4">
        <f t="shared" si="4"/>
        <v>0</v>
      </c>
      <c r="G83" s="3"/>
      <c r="H83" s="3">
        <v>0</v>
      </c>
      <c r="I83" s="3">
        <v>0</v>
      </c>
      <c r="J83" s="3">
        <v>0</v>
      </c>
      <c r="K83" s="3">
        <v>0</v>
      </c>
      <c r="L83" s="3">
        <v>0.16132585094666177</v>
      </c>
      <c r="M83" s="4">
        <f t="shared" si="5"/>
        <v>3.2265170189332351E-2</v>
      </c>
      <c r="N83" s="3"/>
      <c r="O83" s="3">
        <v>2.2056692000352908E-2</v>
      </c>
      <c r="P83" s="3">
        <v>0</v>
      </c>
      <c r="Q83" s="3">
        <v>6.375817530813655E-3</v>
      </c>
      <c r="R83" s="3">
        <v>7.3675987637064774E-2</v>
      </c>
      <c r="S83" s="3">
        <v>6.6307211781744578E-3</v>
      </c>
      <c r="T83" s="4">
        <f t="shared" si="6"/>
        <v>2.1747843669281158E-2</v>
      </c>
      <c r="U83" s="3"/>
      <c r="V83" s="3">
        <v>2.1091770947716328E-2</v>
      </c>
      <c r="W83" s="3">
        <v>0.14661332061506938</v>
      </c>
      <c r="X83" s="3">
        <v>0.12379361321106211</v>
      </c>
      <c r="Y83" s="3">
        <v>1.6132675120188431E-2</v>
      </c>
      <c r="Z83" s="3">
        <v>5.2321094557298137E-3</v>
      </c>
      <c r="AA83" s="4">
        <f t="shared" si="7"/>
        <v>6.2572697869953217E-2</v>
      </c>
    </row>
    <row r="84" spans="1:27" x14ac:dyDescent="0.3">
      <c r="A84" s="2" t="s">
        <v>90</v>
      </c>
      <c r="B84" s="3">
        <v>0</v>
      </c>
      <c r="C84" s="3">
        <v>0</v>
      </c>
      <c r="D84" s="3">
        <v>0</v>
      </c>
      <c r="E84" s="3">
        <v>0</v>
      </c>
      <c r="F84" s="4">
        <f t="shared" si="4"/>
        <v>0</v>
      </c>
      <c r="G84" s="3"/>
      <c r="H84" s="3">
        <v>0.17529665587918017</v>
      </c>
      <c r="I84" s="3">
        <v>2.1612016281052301E-2</v>
      </c>
      <c r="J84" s="3">
        <v>0.10849468269947503</v>
      </c>
      <c r="K84" s="3">
        <v>0.61723346365029252</v>
      </c>
      <c r="L84" s="3">
        <v>0</v>
      </c>
      <c r="M84" s="4">
        <f t="shared" si="5"/>
        <v>0.18452736370200001</v>
      </c>
      <c r="N84" s="3"/>
      <c r="O84" s="3">
        <v>0</v>
      </c>
      <c r="P84" s="3">
        <v>0.20146058927222363</v>
      </c>
      <c r="Q84" s="3">
        <v>0</v>
      </c>
      <c r="R84" s="3">
        <v>0</v>
      </c>
      <c r="S84" s="3">
        <v>0</v>
      </c>
      <c r="T84" s="4">
        <f t="shared" si="6"/>
        <v>4.0292117854444726E-2</v>
      </c>
      <c r="U84" s="3"/>
      <c r="V84" s="3">
        <v>4.1313778145011396E-3</v>
      </c>
      <c r="W84" s="3">
        <v>0</v>
      </c>
      <c r="X84" s="3">
        <v>0</v>
      </c>
      <c r="Y84" s="3">
        <v>0</v>
      </c>
      <c r="Z84" s="3">
        <v>0</v>
      </c>
      <c r="AA84" s="4">
        <f t="shared" si="7"/>
        <v>8.2627556290022796E-4</v>
      </c>
    </row>
    <row r="85" spans="1:27" x14ac:dyDescent="0.3">
      <c r="A85" s="2" t="s">
        <v>91</v>
      </c>
      <c r="B85" s="3">
        <v>1.7656697809923495E-2</v>
      </c>
      <c r="C85" s="3">
        <v>0</v>
      </c>
      <c r="D85" s="3">
        <v>3.7670708333505817E-2</v>
      </c>
      <c r="E85" s="3">
        <v>0</v>
      </c>
      <c r="F85" s="4">
        <f t="shared" si="4"/>
        <v>1.3831851535857328E-2</v>
      </c>
      <c r="G85" s="3"/>
      <c r="H85" s="3">
        <v>0</v>
      </c>
      <c r="I85" s="3">
        <v>0</v>
      </c>
      <c r="J85" s="3">
        <v>0</v>
      </c>
      <c r="K85" s="3">
        <v>0</v>
      </c>
      <c r="L85" s="3">
        <v>1.0489327109665915E-2</v>
      </c>
      <c r="M85" s="4">
        <f t="shared" si="5"/>
        <v>2.0978654219331828E-3</v>
      </c>
      <c r="N85" s="3"/>
      <c r="O85" s="3">
        <v>0</v>
      </c>
      <c r="P85" s="3">
        <v>3.7967572593611373E-2</v>
      </c>
      <c r="Q85" s="3">
        <v>0</v>
      </c>
      <c r="R85" s="3">
        <v>0</v>
      </c>
      <c r="S85" s="3">
        <v>0</v>
      </c>
      <c r="T85" s="4">
        <f t="shared" si="6"/>
        <v>7.5935145187222743E-3</v>
      </c>
      <c r="U85" s="3"/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4">
        <f t="shared" si="7"/>
        <v>0</v>
      </c>
    </row>
    <row r="86" spans="1:27" x14ac:dyDescent="0.3">
      <c r="A86" s="2" t="s">
        <v>92</v>
      </c>
      <c r="B86" s="3">
        <v>0</v>
      </c>
      <c r="C86" s="3">
        <v>0</v>
      </c>
      <c r="D86" s="3">
        <v>0</v>
      </c>
      <c r="E86" s="3">
        <v>0.10020113905118364</v>
      </c>
      <c r="F86" s="4">
        <f t="shared" si="4"/>
        <v>2.5050284762795909E-2</v>
      </c>
      <c r="G86" s="3"/>
      <c r="H86" s="3">
        <v>8.4820962522183952E-3</v>
      </c>
      <c r="I86" s="3">
        <v>0</v>
      </c>
      <c r="J86" s="3">
        <v>0</v>
      </c>
      <c r="K86" s="3">
        <v>0</v>
      </c>
      <c r="L86" s="3">
        <v>0.28929564168458594</v>
      </c>
      <c r="M86" s="4">
        <f t="shared" si="5"/>
        <v>5.9555547587360869E-2</v>
      </c>
      <c r="N86" s="3"/>
      <c r="O86" s="3">
        <v>0.35227688080563646</v>
      </c>
      <c r="P86" s="3">
        <v>0.4827305658330589</v>
      </c>
      <c r="Q86" s="3">
        <v>0.15234848205207366</v>
      </c>
      <c r="R86" s="3">
        <v>0.14369430212902704</v>
      </c>
      <c r="S86" s="3">
        <v>0.29559057041651399</v>
      </c>
      <c r="T86" s="4">
        <f t="shared" si="6"/>
        <v>0.28532816024726204</v>
      </c>
      <c r="U86" s="3"/>
      <c r="V86" s="3">
        <v>0.21091770947716326</v>
      </c>
      <c r="W86" s="3">
        <v>1.2886074384179893</v>
      </c>
      <c r="X86" s="3">
        <v>0.23586889895797028</v>
      </c>
      <c r="Y86" s="3">
        <v>0.61519267791651877</v>
      </c>
      <c r="Z86" s="3">
        <v>1.3080273639324536E-2</v>
      </c>
      <c r="AA86" s="4">
        <f t="shared" si="7"/>
        <v>0.47273339968179318</v>
      </c>
    </row>
    <row r="87" spans="1:27" x14ac:dyDescent="0.3">
      <c r="A87" s="2" t="s">
        <v>93</v>
      </c>
      <c r="B87" s="3">
        <v>0</v>
      </c>
      <c r="C87" s="3">
        <v>0</v>
      </c>
      <c r="D87" s="3">
        <v>0</v>
      </c>
      <c r="E87" s="3">
        <v>0</v>
      </c>
      <c r="F87" s="4">
        <f t="shared" si="4"/>
        <v>0</v>
      </c>
      <c r="G87" s="3"/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4">
        <f t="shared" si="5"/>
        <v>0</v>
      </c>
      <c r="N87" s="3"/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4">
        <f t="shared" si="6"/>
        <v>0</v>
      </c>
      <c r="U87" s="3"/>
      <c r="V87" s="3">
        <v>8.4584524728470625E-2</v>
      </c>
      <c r="W87" s="3">
        <v>0</v>
      </c>
      <c r="X87" s="3">
        <v>0</v>
      </c>
      <c r="Y87" s="3">
        <v>0</v>
      </c>
      <c r="Z87" s="3">
        <v>0</v>
      </c>
      <c r="AA87" s="4">
        <f t="shared" si="7"/>
        <v>1.6916904945694124E-2</v>
      </c>
    </row>
    <row r="88" spans="1:27" x14ac:dyDescent="0.3">
      <c r="A88" s="2" t="s">
        <v>94</v>
      </c>
      <c r="B88" s="3">
        <v>0</v>
      </c>
      <c r="C88" s="3">
        <v>0</v>
      </c>
      <c r="D88" s="3">
        <v>0</v>
      </c>
      <c r="E88" s="3">
        <v>0</v>
      </c>
      <c r="F88" s="4">
        <f t="shared" si="4"/>
        <v>0</v>
      </c>
      <c r="G88" s="3"/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4">
        <f t="shared" si="5"/>
        <v>0</v>
      </c>
      <c r="N88" s="3"/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4">
        <f t="shared" si="6"/>
        <v>0</v>
      </c>
      <c r="U88" s="3"/>
      <c r="V88" s="3">
        <v>2.1309211885321651E-2</v>
      </c>
      <c r="W88" s="3">
        <v>0</v>
      </c>
      <c r="X88" s="3">
        <v>0</v>
      </c>
      <c r="Y88" s="3">
        <v>0</v>
      </c>
      <c r="Z88" s="3">
        <v>0</v>
      </c>
      <c r="AA88" s="4">
        <f t="shared" si="7"/>
        <v>4.2618423770643303E-3</v>
      </c>
    </row>
    <row r="89" spans="1:27" x14ac:dyDescent="0.3">
      <c r="A89" s="2" t="s">
        <v>95</v>
      </c>
      <c r="B89" s="3">
        <v>0</v>
      </c>
      <c r="C89" s="3">
        <v>0</v>
      </c>
      <c r="D89" s="3">
        <v>0</v>
      </c>
      <c r="E89" s="3">
        <v>0</v>
      </c>
      <c r="F89" s="4">
        <f t="shared" si="4"/>
        <v>0</v>
      </c>
      <c r="G89" s="3"/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4">
        <f t="shared" si="5"/>
        <v>0</v>
      </c>
      <c r="N89" s="3"/>
      <c r="O89" s="3">
        <v>1.417930200022687E-2</v>
      </c>
      <c r="P89" s="3">
        <v>0</v>
      </c>
      <c r="Q89" s="3">
        <v>0</v>
      </c>
      <c r="R89" s="3">
        <v>0</v>
      </c>
      <c r="S89" s="3">
        <v>0</v>
      </c>
      <c r="T89" s="4">
        <f t="shared" si="6"/>
        <v>2.8358604000453739E-3</v>
      </c>
      <c r="U89" s="3"/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4">
        <f t="shared" si="7"/>
        <v>0</v>
      </c>
    </row>
    <row r="90" spans="1:27" x14ac:dyDescent="0.3">
      <c r="A90" s="2" t="s">
        <v>96</v>
      </c>
      <c r="B90" s="3">
        <v>0</v>
      </c>
      <c r="C90" s="3">
        <v>0</v>
      </c>
      <c r="D90" s="3">
        <v>0</v>
      </c>
      <c r="E90" s="3">
        <v>0</v>
      </c>
      <c r="F90" s="4">
        <f t="shared" si="4"/>
        <v>0</v>
      </c>
      <c r="G90" s="3"/>
      <c r="H90" s="3">
        <v>1.7616661446915125E-2</v>
      </c>
      <c r="I90" s="3">
        <v>0</v>
      </c>
      <c r="J90" s="3">
        <v>0</v>
      </c>
      <c r="K90" s="3">
        <v>0</v>
      </c>
      <c r="L90" s="3">
        <v>2.5174385063198197E-3</v>
      </c>
      <c r="M90" s="4">
        <f t="shared" si="5"/>
        <v>4.026819990646989E-3</v>
      </c>
      <c r="N90" s="3"/>
      <c r="O90" s="3">
        <v>0.84193544321347102</v>
      </c>
      <c r="P90" s="3">
        <v>6.315014625263933E-2</v>
      </c>
      <c r="Q90" s="3">
        <v>0</v>
      </c>
      <c r="R90" s="3">
        <v>0</v>
      </c>
      <c r="S90" s="3">
        <v>0</v>
      </c>
      <c r="T90" s="4">
        <f t="shared" si="6"/>
        <v>0.18101711789322208</v>
      </c>
      <c r="U90" s="3"/>
      <c r="V90" s="3">
        <v>1.2261494471564163</v>
      </c>
      <c r="W90" s="3">
        <v>7.8017128439745745E-2</v>
      </c>
      <c r="X90" s="3">
        <v>0</v>
      </c>
      <c r="Y90" s="3">
        <v>0</v>
      </c>
      <c r="Z90" s="3">
        <v>0</v>
      </c>
      <c r="AA90" s="4">
        <f t="shared" si="7"/>
        <v>0.26083331511923241</v>
      </c>
    </row>
    <row r="91" spans="1:27" x14ac:dyDescent="0.3">
      <c r="A91" s="2" t="s">
        <v>97</v>
      </c>
      <c r="B91" s="3">
        <v>0</v>
      </c>
      <c r="C91" s="3">
        <v>0</v>
      </c>
      <c r="D91" s="3">
        <v>0</v>
      </c>
      <c r="E91" s="3">
        <v>0</v>
      </c>
      <c r="F91" s="4">
        <f t="shared" si="4"/>
        <v>0</v>
      </c>
      <c r="G91" s="3"/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4">
        <f t="shared" si="5"/>
        <v>0</v>
      </c>
      <c r="N91" s="3"/>
      <c r="O91" s="3">
        <v>9.1377724001462046E-2</v>
      </c>
      <c r="P91" s="3">
        <v>3.0219088390833499E-2</v>
      </c>
      <c r="Q91" s="3">
        <v>0</v>
      </c>
      <c r="R91" s="3">
        <v>0</v>
      </c>
      <c r="S91" s="3">
        <v>0</v>
      </c>
      <c r="T91" s="4">
        <f t="shared" si="6"/>
        <v>2.431936247845911E-2</v>
      </c>
      <c r="U91" s="3"/>
      <c r="V91" s="3">
        <v>0.50337577055632299</v>
      </c>
      <c r="W91" s="3">
        <v>0</v>
      </c>
      <c r="X91" s="3">
        <v>0</v>
      </c>
      <c r="Y91" s="3">
        <v>0</v>
      </c>
      <c r="Z91" s="3">
        <v>0</v>
      </c>
      <c r="AA91" s="4">
        <f t="shared" si="7"/>
        <v>0.1006751541112646</v>
      </c>
    </row>
    <row r="92" spans="1:27" x14ac:dyDescent="0.3">
      <c r="A92" s="2" t="s">
        <v>98</v>
      </c>
      <c r="B92" s="3">
        <v>0</v>
      </c>
      <c r="C92" s="3">
        <v>0</v>
      </c>
      <c r="D92" s="3">
        <v>0</v>
      </c>
      <c r="E92" s="3">
        <v>0</v>
      </c>
      <c r="F92" s="4">
        <f t="shared" si="4"/>
        <v>0</v>
      </c>
      <c r="G92" s="3"/>
      <c r="H92" s="3">
        <v>3.0448550648989109E-3</v>
      </c>
      <c r="I92" s="3">
        <v>0</v>
      </c>
      <c r="J92" s="3">
        <v>0</v>
      </c>
      <c r="K92" s="3">
        <v>0</v>
      </c>
      <c r="L92" s="3">
        <v>0</v>
      </c>
      <c r="M92" s="4">
        <f t="shared" si="5"/>
        <v>6.0897101297978221E-4</v>
      </c>
      <c r="N92" s="3"/>
      <c r="O92" s="3">
        <v>0.20953857400335263</v>
      </c>
      <c r="P92" s="3">
        <v>8.4845902020417252E-2</v>
      </c>
      <c r="Q92" s="3">
        <v>0</v>
      </c>
      <c r="R92" s="3">
        <v>0</v>
      </c>
      <c r="S92" s="3">
        <v>0</v>
      </c>
      <c r="T92" s="4">
        <f t="shared" si="6"/>
        <v>5.8876895204753976E-2</v>
      </c>
      <c r="U92" s="3"/>
      <c r="V92" s="3">
        <v>0.7847443438176106</v>
      </c>
      <c r="W92" s="3">
        <v>0</v>
      </c>
      <c r="X92" s="3">
        <v>0</v>
      </c>
      <c r="Y92" s="3">
        <v>0</v>
      </c>
      <c r="Z92" s="3">
        <v>0</v>
      </c>
      <c r="AA92" s="4">
        <f t="shared" si="7"/>
        <v>0.15694886876352213</v>
      </c>
    </row>
    <row r="93" spans="1:27" x14ac:dyDescent="0.3">
      <c r="A93" s="2" t="s">
        <v>99</v>
      </c>
      <c r="B93" s="3">
        <v>0</v>
      </c>
      <c r="C93" s="3">
        <v>0</v>
      </c>
      <c r="D93" s="3">
        <v>0</v>
      </c>
      <c r="E93" s="3">
        <v>0</v>
      </c>
      <c r="F93" s="4">
        <f t="shared" si="4"/>
        <v>0</v>
      </c>
      <c r="G93" s="3"/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4">
        <f t="shared" si="5"/>
        <v>0</v>
      </c>
      <c r="N93" s="3"/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4">
        <f t="shared" si="6"/>
        <v>0</v>
      </c>
      <c r="U93" s="3"/>
      <c r="V93" s="3">
        <v>2.631035345024408E-2</v>
      </c>
      <c r="W93" s="3">
        <v>0</v>
      </c>
      <c r="X93" s="3">
        <v>0</v>
      </c>
      <c r="Y93" s="3">
        <v>0</v>
      </c>
      <c r="Z93" s="3">
        <v>0</v>
      </c>
      <c r="AA93" s="4">
        <f t="shared" si="7"/>
        <v>5.2620706900488156E-3</v>
      </c>
    </row>
    <row r="94" spans="1:27" x14ac:dyDescent="0.3">
      <c r="A94" s="2" t="s">
        <v>100</v>
      </c>
      <c r="B94" s="3">
        <v>0</v>
      </c>
      <c r="C94" s="3">
        <v>0</v>
      </c>
      <c r="D94" s="3">
        <v>0</v>
      </c>
      <c r="E94" s="3">
        <v>0</v>
      </c>
      <c r="F94" s="4">
        <f t="shared" si="4"/>
        <v>0</v>
      </c>
      <c r="G94" s="3"/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4">
        <f t="shared" si="5"/>
        <v>0</v>
      </c>
      <c r="N94" s="3"/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4">
        <f t="shared" si="6"/>
        <v>0</v>
      </c>
      <c r="U94" s="3"/>
      <c r="V94" s="3">
        <v>1.7395275008425835E-2</v>
      </c>
      <c r="W94" s="3">
        <v>0</v>
      </c>
      <c r="X94" s="3">
        <v>0</v>
      </c>
      <c r="Y94" s="3">
        <v>0</v>
      </c>
      <c r="Z94" s="3">
        <v>0</v>
      </c>
      <c r="AA94" s="4">
        <f t="shared" si="7"/>
        <v>3.4790550016851668E-3</v>
      </c>
    </row>
    <row r="95" spans="1:27" x14ac:dyDescent="0.3">
      <c r="A95" s="2" t="s">
        <v>101</v>
      </c>
      <c r="B95" s="3">
        <v>0</v>
      </c>
      <c r="C95" s="3">
        <v>0</v>
      </c>
      <c r="D95" s="3">
        <v>0</v>
      </c>
      <c r="E95" s="3">
        <v>0</v>
      </c>
      <c r="F95" s="4">
        <f t="shared" si="4"/>
        <v>0</v>
      </c>
      <c r="G95" s="3"/>
      <c r="H95" s="3">
        <v>2.609875769913352E-3</v>
      </c>
      <c r="I95" s="3">
        <v>0</v>
      </c>
      <c r="J95" s="3">
        <v>0</v>
      </c>
      <c r="K95" s="3">
        <v>0</v>
      </c>
      <c r="L95" s="3">
        <v>0</v>
      </c>
      <c r="M95" s="4">
        <f t="shared" si="5"/>
        <v>5.2197515398267041E-4</v>
      </c>
      <c r="N95" s="3"/>
      <c r="O95" s="3">
        <v>0.14714964520235438</v>
      </c>
      <c r="P95" s="3">
        <v>0</v>
      </c>
      <c r="Q95" s="3">
        <v>0</v>
      </c>
      <c r="R95" s="3">
        <v>0</v>
      </c>
      <c r="S95" s="3">
        <v>0</v>
      </c>
      <c r="T95" s="4">
        <f t="shared" si="6"/>
        <v>2.9429929040470877E-2</v>
      </c>
      <c r="U95" s="3"/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4">
        <f t="shared" si="7"/>
        <v>0</v>
      </c>
    </row>
    <row r="96" spans="1:27" x14ac:dyDescent="0.3">
      <c r="A96" s="2" t="s">
        <v>102</v>
      </c>
      <c r="B96" s="3">
        <v>2.3685814135263224E-3</v>
      </c>
      <c r="C96" s="3">
        <v>4.8754326946516503E-3</v>
      </c>
      <c r="D96" s="3">
        <v>0</v>
      </c>
      <c r="E96" s="3">
        <v>0</v>
      </c>
      <c r="F96" s="4">
        <f t="shared" si="4"/>
        <v>1.8110035270444932E-3</v>
      </c>
      <c r="G96" s="3"/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4">
        <f t="shared" si="5"/>
        <v>0</v>
      </c>
      <c r="N96" s="3"/>
      <c r="O96" s="3">
        <v>0</v>
      </c>
      <c r="P96" s="3">
        <v>0</v>
      </c>
      <c r="Q96" s="3">
        <v>0</v>
      </c>
      <c r="R96" s="3">
        <v>0</v>
      </c>
      <c r="S96" s="3">
        <v>3.8737371093545511E-2</v>
      </c>
      <c r="T96" s="4">
        <f t="shared" si="6"/>
        <v>7.7474742187091019E-3</v>
      </c>
      <c r="U96" s="3"/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4">
        <f t="shared" si="7"/>
        <v>0</v>
      </c>
    </row>
    <row r="97" spans="1:27" x14ac:dyDescent="0.3">
      <c r="A97" s="5" t="s">
        <v>103</v>
      </c>
      <c r="B97" s="6">
        <v>0.62982733041495387</v>
      </c>
      <c r="C97" s="6">
        <v>1.2377504753546877</v>
      </c>
      <c r="D97" s="6">
        <v>0.1165308175371636</v>
      </c>
      <c r="E97" s="6">
        <v>6.8519896557059395E-2</v>
      </c>
      <c r="F97" s="7">
        <f t="shared" si="4"/>
        <v>0.51315712996596607</v>
      </c>
      <c r="G97" s="6"/>
      <c r="H97" s="6">
        <v>3.6973240073772493E-2</v>
      </c>
      <c r="I97" s="6">
        <v>0</v>
      </c>
      <c r="J97" s="6">
        <v>0.32203556185125354</v>
      </c>
      <c r="K97" s="6">
        <v>9.5147737992028317E-2</v>
      </c>
      <c r="L97" s="6">
        <v>0.16992709917658783</v>
      </c>
      <c r="M97" s="7">
        <f t="shared" si="5"/>
        <v>0.12481672781872843</v>
      </c>
      <c r="N97" s="6"/>
      <c r="O97" s="6">
        <v>1.3101675048209627</v>
      </c>
      <c r="P97" s="6">
        <v>8.6008174650833921E-2</v>
      </c>
      <c r="Q97" s="6">
        <v>0.17114036530078758</v>
      </c>
      <c r="R97" s="6">
        <v>2.7432548588268799E-2</v>
      </c>
      <c r="S97" s="6">
        <v>0.18496222233855067</v>
      </c>
      <c r="T97" s="7">
        <f t="shared" si="6"/>
        <v>0.35594216313988075</v>
      </c>
      <c r="U97" s="6"/>
      <c r="V97" s="6">
        <v>1.8913012752910991</v>
      </c>
      <c r="W97" s="6">
        <v>0.37124376966988454</v>
      </c>
      <c r="X97" s="6">
        <v>0.2656154225208226</v>
      </c>
      <c r="Y97" s="6">
        <v>0.32372901407844779</v>
      </c>
      <c r="Z97" s="6">
        <v>1.1373297929392683</v>
      </c>
      <c r="AA97" s="7">
        <f t="shared" si="7"/>
        <v>0.7978438548999045</v>
      </c>
    </row>
    <row r="99" spans="1:27" x14ac:dyDescent="0.3">
      <c r="A99" s="10" t="s"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iagioli</dc:creator>
  <cp:lastModifiedBy>Michele Biagioli</cp:lastModifiedBy>
  <dcterms:created xsi:type="dcterms:W3CDTF">2025-07-02T06:32:20Z</dcterms:created>
  <dcterms:modified xsi:type="dcterms:W3CDTF">2025-07-15T09:05:25Z</dcterms:modified>
</cp:coreProperties>
</file>